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WHA\OneDrive\Downloads\"/>
    </mc:Choice>
  </mc:AlternateContent>
  <bookViews>
    <workbookView xWindow="0" yWindow="0" windowWidth="28800" windowHeight="12255"/>
  </bookViews>
  <sheets>
    <sheet name="Supplementary table 1" sheetId="1" r:id="rId1"/>
  </sheets>
  <definedNames>
    <definedName name="_Hlk122888410" localSheetId="0">'Supplementary table 1'!$D$10</definedName>
    <definedName name="_Hlk122888443" localSheetId="0">'Supplementary table 1'!$D$43</definedName>
    <definedName name="_Hlk122888455" localSheetId="0">'Supplementary table 1'!$D$47</definedName>
    <definedName name="_Hlk122888466" localSheetId="0">'Supplementary table 1'!$D$51</definedName>
    <definedName name="_Hlk122888575" localSheetId="0">'Supplementary table 1'!$B$84</definedName>
    <definedName name="_Hlk122888602" localSheetId="0">'Supplementary table 1'!$D$84</definedName>
    <definedName name="_Hlk122888657" localSheetId="0">'Supplementary table 1'!$A$9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" l="1"/>
  <c r="K5" i="1"/>
  <c r="E80" i="1"/>
  <c r="E79" i="1"/>
  <c r="E78" i="1"/>
  <c r="E75" i="1"/>
  <c r="E71" i="1"/>
  <c r="E67" i="1"/>
  <c r="E63" i="1"/>
  <c r="E59" i="1"/>
  <c r="E55" i="1"/>
  <c r="E51" i="1"/>
  <c r="E47" i="1"/>
  <c r="E43" i="1"/>
  <c r="E39" i="1"/>
  <c r="E38" i="1"/>
  <c r="E35" i="1"/>
  <c r="E34" i="1"/>
  <c r="E33" i="1"/>
  <c r="E30" i="1"/>
  <c r="E29" i="1"/>
  <c r="E28" i="1"/>
  <c r="E25" i="1"/>
  <c r="E7" i="1"/>
  <c r="E24" i="1"/>
  <c r="E23" i="1"/>
  <c r="E20" i="1"/>
  <c r="E19" i="1"/>
  <c r="E18" i="1"/>
  <c r="E17" i="1"/>
  <c r="E8" i="1"/>
  <c r="E5" i="1"/>
  <c r="O80" i="1"/>
  <c r="O79" i="1"/>
  <c r="O78" i="1"/>
  <c r="O75" i="1"/>
  <c r="O74" i="1"/>
  <c r="O71" i="1"/>
  <c r="O70" i="1"/>
  <c r="O67" i="1"/>
  <c r="O66" i="1"/>
  <c r="O63" i="1"/>
  <c r="O62" i="1"/>
  <c r="O59" i="1"/>
  <c r="O58" i="1"/>
  <c r="O55" i="1"/>
  <c r="O54" i="1"/>
  <c r="O51" i="1"/>
  <c r="O50" i="1"/>
  <c r="O47" i="1"/>
  <c r="O46" i="1"/>
  <c r="O43" i="1"/>
  <c r="O42" i="1"/>
  <c r="O39" i="1"/>
  <c r="O38" i="1"/>
  <c r="O35" i="1"/>
  <c r="O34" i="1"/>
  <c r="O33" i="1"/>
  <c r="O30" i="1"/>
  <c r="O29" i="1"/>
  <c r="O28" i="1"/>
  <c r="O25" i="1"/>
  <c r="O24" i="1"/>
  <c r="O23" i="1"/>
  <c r="O20" i="1"/>
  <c r="O19" i="1"/>
  <c r="O18" i="1"/>
  <c r="O17" i="1"/>
  <c r="O8" i="1"/>
  <c r="O7" i="1"/>
  <c r="M80" i="1"/>
  <c r="M79" i="1"/>
  <c r="M78" i="1"/>
  <c r="M75" i="1"/>
  <c r="M74" i="1"/>
  <c r="M71" i="1"/>
  <c r="M70" i="1"/>
  <c r="M67" i="1"/>
  <c r="M66" i="1"/>
  <c r="M63" i="1"/>
  <c r="M62" i="1"/>
  <c r="M59" i="1"/>
  <c r="M58" i="1"/>
  <c r="M55" i="1"/>
  <c r="M54" i="1"/>
  <c r="M51" i="1"/>
  <c r="M50" i="1"/>
  <c r="M47" i="1"/>
  <c r="M46" i="1"/>
  <c r="M43" i="1"/>
  <c r="M42" i="1"/>
  <c r="M39" i="1"/>
  <c r="M38" i="1"/>
  <c r="M35" i="1"/>
  <c r="M34" i="1"/>
  <c r="M33" i="1"/>
  <c r="M30" i="1"/>
  <c r="M29" i="1"/>
  <c r="M28" i="1"/>
  <c r="M25" i="1"/>
  <c r="M23" i="1"/>
  <c r="M24" i="1"/>
  <c r="M20" i="1"/>
  <c r="M19" i="1"/>
  <c r="M18" i="1"/>
  <c r="M17" i="1"/>
  <c r="M8" i="1"/>
  <c r="M5" i="1"/>
  <c r="M7" i="1"/>
  <c r="K30" i="1"/>
  <c r="K29" i="1"/>
  <c r="K28" i="1"/>
  <c r="K25" i="1"/>
  <c r="K24" i="1"/>
  <c r="K23" i="1"/>
  <c r="K20" i="1"/>
  <c r="K19" i="1"/>
  <c r="K18" i="1"/>
  <c r="K17" i="1"/>
  <c r="K8" i="1"/>
  <c r="K7" i="1"/>
  <c r="K33" i="1"/>
  <c r="K34" i="1"/>
  <c r="K35" i="1"/>
  <c r="K38" i="1"/>
  <c r="K39" i="1"/>
  <c r="K42" i="1"/>
  <c r="K43" i="1"/>
  <c r="K46" i="1"/>
  <c r="K47" i="1"/>
  <c r="K50" i="1"/>
  <c r="K51" i="1"/>
  <c r="K54" i="1"/>
  <c r="K55" i="1"/>
  <c r="K58" i="1"/>
  <c r="K59" i="1"/>
  <c r="K62" i="1"/>
  <c r="K63" i="1"/>
  <c r="K66" i="1"/>
  <c r="K67" i="1"/>
  <c r="K70" i="1"/>
  <c r="K74" i="1"/>
  <c r="K71" i="1"/>
  <c r="K75" i="1"/>
  <c r="K78" i="1"/>
  <c r="K79" i="1"/>
  <c r="K80" i="1"/>
  <c r="I80" i="1"/>
  <c r="I79" i="1"/>
  <c r="I78" i="1"/>
  <c r="I75" i="1"/>
  <c r="I74" i="1"/>
  <c r="I71" i="1"/>
  <c r="I70" i="1"/>
  <c r="I67" i="1"/>
  <c r="I66" i="1"/>
  <c r="I63" i="1"/>
  <c r="I62" i="1"/>
  <c r="I59" i="1"/>
  <c r="I58" i="1"/>
  <c r="I55" i="1"/>
  <c r="I54" i="1"/>
  <c r="I51" i="1"/>
  <c r="I50" i="1"/>
  <c r="I47" i="1"/>
  <c r="I46" i="1"/>
  <c r="I43" i="1"/>
  <c r="I42" i="1"/>
  <c r="I39" i="1"/>
  <c r="I38" i="1"/>
  <c r="I35" i="1"/>
  <c r="I34" i="1"/>
  <c r="I33" i="1"/>
  <c r="I30" i="1"/>
  <c r="I29" i="1"/>
  <c r="I28" i="1"/>
  <c r="I25" i="1"/>
  <c r="I24" i="1"/>
  <c r="I19" i="1"/>
  <c r="I23" i="1"/>
  <c r="I20" i="1"/>
  <c r="I18" i="1"/>
  <c r="I17" i="1"/>
  <c r="I7" i="1"/>
  <c r="I8" i="1"/>
  <c r="I5" i="1"/>
  <c r="G5" i="1"/>
  <c r="G51" i="1"/>
  <c r="G50" i="1"/>
  <c r="G47" i="1"/>
  <c r="G46" i="1"/>
  <c r="G43" i="1"/>
  <c r="G42" i="1"/>
  <c r="G39" i="1"/>
  <c r="G38" i="1"/>
  <c r="G35" i="1"/>
  <c r="G34" i="1"/>
  <c r="G33" i="1"/>
  <c r="G30" i="1"/>
  <c r="G29" i="1"/>
  <c r="G28" i="1"/>
  <c r="G25" i="1"/>
  <c r="G24" i="1"/>
  <c r="G23" i="1"/>
  <c r="G17" i="1"/>
  <c r="G18" i="1"/>
  <c r="G20" i="1"/>
  <c r="G19" i="1"/>
  <c r="G8" i="1"/>
  <c r="G7" i="1"/>
  <c r="D42" i="1"/>
  <c r="E42" i="1" s="1"/>
  <c r="G55" i="1"/>
  <c r="G58" i="1"/>
  <c r="G59" i="1"/>
  <c r="G62" i="1"/>
  <c r="G63" i="1"/>
  <c r="G66" i="1"/>
  <c r="G67" i="1"/>
  <c r="G70" i="1"/>
  <c r="G71" i="1"/>
  <c r="G74" i="1"/>
  <c r="G75" i="1"/>
  <c r="G78" i="1"/>
  <c r="G79" i="1"/>
  <c r="G80" i="1"/>
  <c r="G54" i="1"/>
  <c r="D46" i="1"/>
  <c r="E46" i="1" s="1"/>
  <c r="D50" i="1"/>
  <c r="E50" i="1" s="1"/>
  <c r="D54" i="1"/>
  <c r="E54" i="1" s="1"/>
  <c r="D58" i="1"/>
  <c r="E58" i="1" s="1"/>
  <c r="D62" i="1"/>
  <c r="E62" i="1" s="1"/>
  <c r="D66" i="1"/>
  <c r="E66" i="1" s="1"/>
  <c r="D70" i="1"/>
  <c r="E70" i="1" s="1"/>
  <c r="D74" i="1"/>
  <c r="E74" i="1" s="1"/>
</calcChain>
</file>

<file path=xl/sharedStrings.xml><?xml version="1.0" encoding="utf-8"?>
<sst xmlns="http://schemas.openxmlformats.org/spreadsheetml/2006/main" count="118" uniqueCount="71">
  <si>
    <t>population</t>
  </si>
  <si>
    <t>&lt;30</t>
    <phoneticPr fontId="4" type="noConversion"/>
  </si>
  <si>
    <t>30-60</t>
    <phoneticPr fontId="4" type="noConversion"/>
  </si>
  <si>
    <t>60-90</t>
  </si>
  <si>
    <t>90-120</t>
    <phoneticPr fontId="4" type="noConversion"/>
  </si>
  <si>
    <t>&gt;120</t>
    <phoneticPr fontId="4" type="noConversion"/>
  </si>
  <si>
    <t>n</t>
  </si>
  <si>
    <t>ratio</t>
  </si>
  <si>
    <t>N</t>
    <phoneticPr fontId="4" type="noConversion"/>
  </si>
  <si>
    <t>sex</t>
    <phoneticPr fontId="4" type="noConversion"/>
  </si>
  <si>
    <t>Male</t>
  </si>
  <si>
    <t>Female</t>
  </si>
  <si>
    <t>Age, years</t>
  </si>
  <si>
    <t>48.82 ± 10.08</t>
  </si>
  <si>
    <t>67.9 ± 12.91</t>
  </si>
  <si>
    <t>66.73 ± 11.26</t>
  </si>
  <si>
    <t>53.03 ± 13.36</t>
  </si>
  <si>
    <t>44.71 +11.92</t>
  </si>
  <si>
    <t>30.72 ± 8.34</t>
  </si>
  <si>
    <r>
      <t>Body mass index (kg/m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)</t>
    </r>
  </si>
  <si>
    <t>23.76 ± 3.27</t>
  </si>
  <si>
    <t>24.11 ± 3.44</t>
  </si>
  <si>
    <t>24.41 ± 3.24</t>
  </si>
  <si>
    <t>24.01 ± 3.15</t>
  </si>
  <si>
    <t>23.59 ± 3.30</t>
  </si>
  <si>
    <t>22.37 ± 3.63</t>
  </si>
  <si>
    <t>Waist circumference (cm)</t>
  </si>
  <si>
    <t>84.37 ± 9.63</t>
  </si>
  <si>
    <t>83.46 ± 9.15</t>
  </si>
  <si>
    <t>81.22 ± 9.14</t>
  </si>
  <si>
    <t>79.57 ± 9.29</t>
  </si>
  <si>
    <t>75.30 ± 10.34</t>
  </si>
  <si>
    <t>Household income</t>
  </si>
  <si>
    <t>Q1, lowest</t>
  </si>
  <si>
    <t>Q2</t>
  </si>
  <si>
    <t>Q3</t>
  </si>
  <si>
    <t>Q4, highest</t>
  </si>
  <si>
    <t>Smoking status</t>
  </si>
  <si>
    <t>Never</t>
  </si>
  <si>
    <t>Former</t>
  </si>
  <si>
    <t>Current</t>
  </si>
  <si>
    <t>Alcohol consumption (days/week)</t>
  </si>
  <si>
    <t>None</t>
  </si>
  <si>
    <t>1–4</t>
  </si>
  <si>
    <t>≥ 5</t>
  </si>
  <si>
    <t>Regular physical activity (days/week)</t>
  </si>
  <si>
    <t>Proteinuria</t>
  </si>
  <si>
    <t>Negative (-)</t>
  </si>
  <si>
    <t>Positive (+)</t>
  </si>
  <si>
    <t>Comorbidities</t>
  </si>
  <si>
    <t>Hypertension</t>
  </si>
  <si>
    <t>No</t>
    <phoneticPr fontId="4" type="noConversion"/>
  </si>
  <si>
    <t>Yes</t>
    <phoneticPr fontId="4" type="noConversion"/>
  </si>
  <si>
    <t>Diabetes mellitus</t>
  </si>
  <si>
    <t>Dyslipidemia</t>
  </si>
  <si>
    <t>Heart failure</t>
  </si>
  <si>
    <t>Valvular heart disease</t>
  </si>
  <si>
    <t>Cardiomyopathy</t>
  </si>
  <si>
    <t>Congenital heart disease</t>
  </si>
  <si>
    <t>Hyperthyroidism</t>
  </si>
  <si>
    <t>Charlson comorbidity index</t>
  </si>
  <si>
    <t>≥ 2</t>
  </si>
  <si>
    <t>p</t>
    <phoneticPr fontId="4" type="noConversion"/>
  </si>
  <si>
    <t>&lt;.0001</t>
    <phoneticPr fontId="4" type="noConversion"/>
  </si>
  <si>
    <r>
      <t>(mL/min/1.73 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4" type="noConversion"/>
  </si>
  <si>
    <t>Estimated glomerular filtration rate (Range)</t>
    <phoneticPr fontId="4" type="noConversion"/>
  </si>
  <si>
    <t>Supplementary Table 1. Baseline clinical characteristics according to estimated glomerular filtration rate</t>
    <phoneticPr fontId="4" type="noConversion"/>
  </si>
  <si>
    <t>Data are expressed as the mean ± standard deviation, or number (percentage).</t>
    <phoneticPr fontId="4" type="noConversion"/>
  </si>
  <si>
    <t>Variables</t>
    <phoneticPr fontId="4" type="noConversion"/>
  </si>
  <si>
    <t>80.30 ± 9.37</t>
    <phoneticPr fontId="4" type="noConversion"/>
  </si>
  <si>
    <t>Myocardial infarc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vertical="top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justify" vertical="center" wrapText="1"/>
    </xf>
    <xf numFmtId="0" fontId="2" fillId="0" borderId="3" xfId="0" applyFont="1" applyFill="1" applyBorder="1" applyAlignment="1">
      <alignment horizontal="justify" vertical="center" wrapText="1"/>
    </xf>
    <xf numFmtId="0" fontId="5" fillId="0" borderId="0" xfId="0" applyFont="1" applyFill="1" applyAlignment="1">
      <alignment vertical="top" wrapText="1"/>
    </xf>
    <xf numFmtId="176" fontId="5" fillId="0" borderId="0" xfId="1" applyNumberFormat="1" applyFont="1" applyFill="1">
      <alignment vertical="center"/>
    </xf>
    <xf numFmtId="0" fontId="2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3" fontId="2" fillId="0" borderId="0" xfId="0" applyNumberFormat="1" applyFont="1" applyFill="1" applyAlignment="1">
      <alignment horizontal="right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right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3" xfId="0" applyFont="1" applyFill="1" applyBorder="1">
      <alignment vertical="center"/>
    </xf>
    <xf numFmtId="0" fontId="5" fillId="0" borderId="0" xfId="0" applyFont="1" applyFill="1" applyAlignment="1">
      <alignment horizontal="right" vertical="top" wrapText="1"/>
    </xf>
    <xf numFmtId="9" fontId="5" fillId="0" borderId="0" xfId="1" applyFont="1" applyFill="1">
      <alignment vertical="center"/>
    </xf>
    <xf numFmtId="0" fontId="5" fillId="0" borderId="1" xfId="0" applyFont="1" applyFill="1" applyBorder="1">
      <alignment vertical="center"/>
    </xf>
    <xf numFmtId="0" fontId="5" fillId="0" borderId="5" xfId="0" applyFont="1" applyFill="1" applyBorder="1">
      <alignment vertical="center"/>
    </xf>
    <xf numFmtId="0" fontId="5" fillId="0" borderId="1" xfId="0" applyFont="1" applyFill="1" applyBorder="1" applyAlignment="1">
      <alignment vertical="top" wrapText="1"/>
    </xf>
    <xf numFmtId="0" fontId="2" fillId="0" borderId="0" xfId="0" applyFont="1" applyFill="1">
      <alignment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94"/>
  <sheetViews>
    <sheetView tabSelected="1" workbookViewId="0">
      <selection activeCell="B58" sqref="B58"/>
    </sheetView>
  </sheetViews>
  <sheetFormatPr defaultColWidth="9" defaultRowHeight="12.75" x14ac:dyDescent="0.3"/>
  <cols>
    <col min="1" max="1" width="26.25" style="4" customWidth="1"/>
    <col min="2" max="2" width="18.875" style="4" bestFit="1" customWidth="1"/>
    <col min="3" max="3" width="4" style="4" bestFit="1" customWidth="1"/>
    <col min="4" max="4" width="11" style="4" bestFit="1" customWidth="1"/>
    <col min="5" max="5" width="7.125" style="4" customWidth="1"/>
    <col min="6" max="6" width="9" style="4"/>
    <col min="7" max="7" width="10.375" style="4" bestFit="1" customWidth="1"/>
    <col min="8" max="16" width="9" style="4"/>
    <col min="17" max="17" width="21.875" style="4" customWidth="1"/>
    <col min="18" max="16384" width="9" style="4"/>
  </cols>
  <sheetData>
    <row r="1" spans="1:17" x14ac:dyDescent="0.3">
      <c r="A1" s="7" t="s">
        <v>6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7" ht="16.5" customHeight="1" x14ac:dyDescent="0.3">
      <c r="A2" s="8" t="s">
        <v>68</v>
      </c>
      <c r="B2" s="8"/>
      <c r="C2" s="9"/>
      <c r="D2" s="8" t="s">
        <v>65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7"/>
    </row>
    <row r="3" spans="1:17" ht="16.5" customHeight="1" x14ac:dyDescent="0.3">
      <c r="A3" s="8"/>
      <c r="B3" s="8"/>
      <c r="C3" s="9"/>
      <c r="D3" s="8" t="s">
        <v>0</v>
      </c>
      <c r="E3" s="8"/>
      <c r="F3" s="8" t="s">
        <v>1</v>
      </c>
      <c r="G3" s="8"/>
      <c r="H3" s="8" t="s">
        <v>2</v>
      </c>
      <c r="I3" s="8"/>
      <c r="J3" s="8" t="s">
        <v>3</v>
      </c>
      <c r="K3" s="8"/>
      <c r="L3" s="8" t="s">
        <v>4</v>
      </c>
      <c r="M3" s="8"/>
      <c r="N3" s="8" t="s">
        <v>5</v>
      </c>
      <c r="O3" s="8"/>
      <c r="P3" s="7" t="s">
        <v>64</v>
      </c>
    </row>
    <row r="4" spans="1:17" ht="16.5" customHeight="1" thickBot="1" x14ac:dyDescent="0.35">
      <c r="A4" s="10"/>
      <c r="B4" s="10"/>
      <c r="C4" s="11"/>
      <c r="D4" s="12" t="s">
        <v>6</v>
      </c>
      <c r="E4" s="12" t="s">
        <v>7</v>
      </c>
      <c r="F4" s="12" t="s">
        <v>6</v>
      </c>
      <c r="G4" s="12" t="s">
        <v>7</v>
      </c>
      <c r="H4" s="12" t="s">
        <v>6</v>
      </c>
      <c r="I4" s="12" t="s">
        <v>7</v>
      </c>
      <c r="J4" s="12" t="s">
        <v>6</v>
      </c>
      <c r="K4" s="12" t="s">
        <v>7</v>
      </c>
      <c r="L4" s="12" t="s">
        <v>6</v>
      </c>
      <c r="M4" s="12" t="s">
        <v>7</v>
      </c>
      <c r="N4" s="12" t="s">
        <v>6</v>
      </c>
      <c r="O4" s="12" t="s">
        <v>7</v>
      </c>
      <c r="P4" s="13" t="s">
        <v>62</v>
      </c>
    </row>
    <row r="5" spans="1:17" x14ac:dyDescent="0.3">
      <c r="A5" s="7" t="s">
        <v>8</v>
      </c>
      <c r="B5" s="14"/>
      <c r="C5" s="15"/>
      <c r="D5" s="16">
        <v>2645042</v>
      </c>
      <c r="E5" s="17">
        <f>D5/2645042</f>
        <v>1</v>
      </c>
      <c r="F5" s="7">
        <v>2774</v>
      </c>
      <c r="G5" s="17">
        <f>F5/2774</f>
        <v>1</v>
      </c>
      <c r="H5" s="7">
        <v>112121</v>
      </c>
      <c r="I5" s="17">
        <f>H5/112121</f>
        <v>1</v>
      </c>
      <c r="J5" s="7">
        <v>1185354</v>
      </c>
      <c r="K5" s="17">
        <f>J5/1185354</f>
        <v>1</v>
      </c>
      <c r="L5" s="7">
        <v>1235776</v>
      </c>
      <c r="M5" s="17">
        <f>L5/1235776</f>
        <v>1</v>
      </c>
      <c r="N5" s="7">
        <v>109017</v>
      </c>
      <c r="O5" s="17">
        <f>N5/109017</f>
        <v>1</v>
      </c>
      <c r="P5" s="7"/>
    </row>
    <row r="6" spans="1:17" x14ac:dyDescent="0.3">
      <c r="A6" s="7" t="s">
        <v>9</v>
      </c>
      <c r="B6" s="14"/>
      <c r="C6" s="15"/>
      <c r="D6" s="16"/>
      <c r="E6" s="17"/>
      <c r="F6" s="7"/>
      <c r="G6" s="17"/>
      <c r="H6" s="7"/>
      <c r="I6" s="17"/>
      <c r="J6" s="7"/>
      <c r="K6" s="17"/>
      <c r="L6" s="7"/>
      <c r="M6" s="17"/>
      <c r="N6" s="7"/>
      <c r="O6" s="17"/>
      <c r="P6" s="7"/>
    </row>
    <row r="7" spans="1:17" x14ac:dyDescent="0.3">
      <c r="A7" s="7"/>
      <c r="B7" s="14" t="s">
        <v>10</v>
      </c>
      <c r="C7" s="15"/>
      <c r="D7" s="18">
        <v>1358515</v>
      </c>
      <c r="E7" s="17">
        <f>D7/2645042</f>
        <v>0.51360810149706504</v>
      </c>
      <c r="F7" s="7">
        <v>1379</v>
      </c>
      <c r="G7" s="17">
        <f>F7/2774</f>
        <v>0.49711607786589762</v>
      </c>
      <c r="H7" s="7">
        <v>47125</v>
      </c>
      <c r="I7" s="17">
        <f t="shared" ref="I7:I8" si="0">H7/112121</f>
        <v>0.42030484922539041</v>
      </c>
      <c r="J7" s="7">
        <v>627238</v>
      </c>
      <c r="K7" s="17">
        <f>J7/1185354</f>
        <v>0.52915669074386218</v>
      </c>
      <c r="L7" s="7">
        <v>641561</v>
      </c>
      <c r="M7" s="17">
        <f>L7/1235776</f>
        <v>0.51915638432855149</v>
      </c>
      <c r="N7" s="7">
        <v>41212</v>
      </c>
      <c r="O7" s="17">
        <f>N7/109017</f>
        <v>0.37803278387774386</v>
      </c>
      <c r="P7" s="19" t="s">
        <v>63</v>
      </c>
    </row>
    <row r="8" spans="1:17" x14ac:dyDescent="0.3">
      <c r="A8" s="7"/>
      <c r="B8" s="14" t="s">
        <v>11</v>
      </c>
      <c r="C8" s="15"/>
      <c r="D8" s="18">
        <v>1286527</v>
      </c>
      <c r="E8" s="17">
        <f>D8/2645042</f>
        <v>0.48639189850293491</v>
      </c>
      <c r="F8" s="7">
        <v>1395</v>
      </c>
      <c r="G8" s="17">
        <f>F8/2774</f>
        <v>0.50288392213410238</v>
      </c>
      <c r="H8" s="7">
        <v>64996</v>
      </c>
      <c r="I8" s="17">
        <f t="shared" si="0"/>
        <v>0.57969515077460954</v>
      </c>
      <c r="J8" s="7">
        <v>558116</v>
      </c>
      <c r="K8" s="17">
        <f>J8/1185354</f>
        <v>0.47084330925613782</v>
      </c>
      <c r="L8" s="7">
        <v>594215</v>
      </c>
      <c r="M8" s="17">
        <f>L8/1235776</f>
        <v>0.48084361567144857</v>
      </c>
      <c r="N8" s="7">
        <v>67805</v>
      </c>
      <c r="O8" s="17">
        <f>N8/109017</f>
        <v>0.62196721612225614</v>
      </c>
      <c r="P8" s="7"/>
    </row>
    <row r="9" spans="1:17" x14ac:dyDescent="0.3">
      <c r="A9" s="7"/>
      <c r="B9" s="14"/>
      <c r="C9" s="15"/>
      <c r="D9" s="20"/>
      <c r="E9" s="17"/>
      <c r="F9" s="7"/>
      <c r="G9" s="17"/>
      <c r="H9" s="7"/>
      <c r="I9" s="17"/>
      <c r="J9" s="7"/>
      <c r="K9" s="17"/>
      <c r="L9" s="7"/>
      <c r="M9" s="17"/>
      <c r="N9" s="7"/>
      <c r="O9" s="17"/>
      <c r="P9" s="7"/>
    </row>
    <row r="10" spans="1:17" x14ac:dyDescent="0.3">
      <c r="A10" s="14" t="s">
        <v>12</v>
      </c>
      <c r="B10" s="7"/>
      <c r="C10" s="15"/>
      <c r="D10" s="21" t="s">
        <v>13</v>
      </c>
      <c r="E10" s="21"/>
      <c r="F10" s="8" t="s">
        <v>14</v>
      </c>
      <c r="G10" s="8"/>
      <c r="H10" s="8" t="s">
        <v>15</v>
      </c>
      <c r="I10" s="8"/>
      <c r="J10" s="8" t="s">
        <v>16</v>
      </c>
      <c r="K10" s="8"/>
      <c r="L10" s="8" t="s">
        <v>17</v>
      </c>
      <c r="M10" s="8"/>
      <c r="N10" s="8" t="s">
        <v>18</v>
      </c>
      <c r="O10" s="8"/>
      <c r="P10" s="19" t="s">
        <v>63</v>
      </c>
    </row>
    <row r="11" spans="1:17" x14ac:dyDescent="0.3">
      <c r="A11" s="14"/>
      <c r="B11" s="7"/>
      <c r="C11" s="15"/>
      <c r="D11" s="22"/>
      <c r="E11" s="23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spans="1:17" ht="15.75" x14ac:dyDescent="0.3">
      <c r="A12" s="14" t="s">
        <v>19</v>
      </c>
      <c r="B12" s="7"/>
      <c r="C12" s="15"/>
      <c r="D12" s="21" t="s">
        <v>20</v>
      </c>
      <c r="E12" s="21"/>
      <c r="F12" s="8" t="s">
        <v>21</v>
      </c>
      <c r="G12" s="8"/>
      <c r="H12" s="8" t="s">
        <v>22</v>
      </c>
      <c r="I12" s="8"/>
      <c r="J12" s="8" t="s">
        <v>23</v>
      </c>
      <c r="K12" s="8"/>
      <c r="L12" s="8" t="s">
        <v>24</v>
      </c>
      <c r="M12" s="8"/>
      <c r="N12" s="8" t="s">
        <v>25</v>
      </c>
      <c r="O12" s="8"/>
      <c r="P12" s="19" t="s">
        <v>63</v>
      </c>
    </row>
    <row r="13" spans="1:17" x14ac:dyDescent="0.3">
      <c r="A13" s="14"/>
      <c r="B13" s="7"/>
      <c r="C13" s="15"/>
      <c r="D13" s="22"/>
      <c r="E13" s="23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</row>
    <row r="14" spans="1:17" x14ac:dyDescent="0.3">
      <c r="A14" s="14" t="s">
        <v>26</v>
      </c>
      <c r="B14" s="7"/>
      <c r="C14" s="15"/>
      <c r="D14" s="21" t="s">
        <v>69</v>
      </c>
      <c r="E14" s="21"/>
      <c r="F14" s="8" t="s">
        <v>27</v>
      </c>
      <c r="G14" s="8"/>
      <c r="H14" s="8" t="s">
        <v>28</v>
      </c>
      <c r="I14" s="8"/>
      <c r="J14" s="8" t="s">
        <v>29</v>
      </c>
      <c r="K14" s="8"/>
      <c r="L14" s="8" t="s">
        <v>30</v>
      </c>
      <c r="M14" s="8"/>
      <c r="N14" s="8" t="s">
        <v>31</v>
      </c>
      <c r="O14" s="8"/>
      <c r="P14" s="19" t="s">
        <v>63</v>
      </c>
      <c r="Q14" s="2"/>
    </row>
    <row r="15" spans="1:17" x14ac:dyDescent="0.3">
      <c r="A15" s="7"/>
      <c r="B15" s="7"/>
      <c r="C15" s="24"/>
      <c r="D15" s="25"/>
      <c r="E15" s="16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2"/>
    </row>
    <row r="16" spans="1:17" x14ac:dyDescent="0.3">
      <c r="A16" s="14" t="s">
        <v>32</v>
      </c>
      <c r="B16" s="7"/>
      <c r="C16" s="24"/>
      <c r="D16" s="25"/>
      <c r="E16" s="16"/>
      <c r="F16" s="7"/>
      <c r="G16" s="7"/>
      <c r="H16" s="7"/>
      <c r="I16" s="7"/>
      <c r="J16" s="7"/>
      <c r="K16" s="7"/>
      <c r="L16" s="7"/>
      <c r="M16" s="7"/>
      <c r="N16" s="7"/>
      <c r="O16" s="7"/>
      <c r="P16" s="19" t="s">
        <v>63</v>
      </c>
      <c r="Q16" s="2"/>
    </row>
    <row r="17" spans="1:17" x14ac:dyDescent="0.3">
      <c r="A17" s="7"/>
      <c r="B17" s="14" t="s">
        <v>33</v>
      </c>
      <c r="C17" s="15"/>
      <c r="D17" s="22">
        <v>717496</v>
      </c>
      <c r="E17" s="17">
        <f>D17/2645042</f>
        <v>0.27126072100178372</v>
      </c>
      <c r="F17" s="7">
        <v>709</v>
      </c>
      <c r="G17" s="17">
        <f>F17/2774</f>
        <v>0.25558759913482337</v>
      </c>
      <c r="H17" s="7">
        <v>29452</v>
      </c>
      <c r="I17" s="17">
        <f t="shared" ref="I17:I20" si="1">H17/112121</f>
        <v>0.26268049696310236</v>
      </c>
      <c r="J17" s="7">
        <v>303375</v>
      </c>
      <c r="K17" s="17">
        <f>J17/1185354</f>
        <v>0.25593620133732203</v>
      </c>
      <c r="L17" s="7">
        <v>342126</v>
      </c>
      <c r="M17" s="17">
        <f>L17/1235776</f>
        <v>0.27685114454399501</v>
      </c>
      <c r="N17" s="7">
        <v>41834</v>
      </c>
      <c r="O17" s="17">
        <f>N17/109017</f>
        <v>0.38373831604245212</v>
      </c>
      <c r="P17" s="7"/>
      <c r="Q17" s="2"/>
    </row>
    <row r="18" spans="1:17" x14ac:dyDescent="0.3">
      <c r="A18" s="7"/>
      <c r="B18" s="14" t="s">
        <v>34</v>
      </c>
      <c r="C18" s="15"/>
      <c r="D18" s="22">
        <v>922008</v>
      </c>
      <c r="E18" s="17">
        <f>D18/2645042</f>
        <v>0.34857972009518184</v>
      </c>
      <c r="F18" s="7">
        <v>828</v>
      </c>
      <c r="G18" s="17">
        <f>F18/2774</f>
        <v>0.29848594087959623</v>
      </c>
      <c r="H18" s="7">
        <v>32038</v>
      </c>
      <c r="I18" s="17">
        <f t="shared" si="1"/>
        <v>0.28574486492271745</v>
      </c>
      <c r="J18" s="7">
        <v>382389</v>
      </c>
      <c r="K18" s="17">
        <f>J18/1185354</f>
        <v>0.32259476915756813</v>
      </c>
      <c r="L18" s="7">
        <v>458503</v>
      </c>
      <c r="M18" s="17">
        <f>L18/1235776</f>
        <v>0.37102436040188513</v>
      </c>
      <c r="N18" s="7">
        <v>48250</v>
      </c>
      <c r="O18" s="17">
        <f>N18/109017</f>
        <v>0.44259152242310834</v>
      </c>
      <c r="P18" s="7"/>
    </row>
    <row r="19" spans="1:17" x14ac:dyDescent="0.3">
      <c r="A19" s="7"/>
      <c r="B19" s="14" t="s">
        <v>35</v>
      </c>
      <c r="C19" s="15"/>
      <c r="D19" s="22">
        <v>664499</v>
      </c>
      <c r="E19" s="17">
        <f>D19/2645042</f>
        <v>0.25122436619153876</v>
      </c>
      <c r="F19" s="7">
        <v>738</v>
      </c>
      <c r="G19" s="17">
        <f>F19/2774</f>
        <v>0.26604181687094447</v>
      </c>
      <c r="H19" s="7">
        <v>30152</v>
      </c>
      <c r="I19" s="17">
        <f t="shared" si="1"/>
        <v>0.26892375201790925</v>
      </c>
      <c r="J19" s="7">
        <v>317784</v>
      </c>
      <c r="K19" s="17">
        <f>J19/1185354</f>
        <v>0.26809206363668575</v>
      </c>
      <c r="L19" s="7">
        <v>300708</v>
      </c>
      <c r="M19" s="17">
        <f>L19/1235776</f>
        <v>0.24333536174840747</v>
      </c>
      <c r="N19" s="7">
        <v>15117</v>
      </c>
      <c r="O19" s="17">
        <f>N19/109017</f>
        <v>0.13866644651751561</v>
      </c>
      <c r="P19" s="7"/>
    </row>
    <row r="20" spans="1:17" x14ac:dyDescent="0.3">
      <c r="A20" s="7"/>
      <c r="B20" s="14" t="s">
        <v>36</v>
      </c>
      <c r="C20" s="15"/>
      <c r="D20" s="22">
        <v>341039</v>
      </c>
      <c r="E20" s="17">
        <f>D20/2645042</f>
        <v>0.1289351927114957</v>
      </c>
      <c r="F20" s="7">
        <v>499</v>
      </c>
      <c r="G20" s="17">
        <f>F20/2774</f>
        <v>0.17988464311463589</v>
      </c>
      <c r="H20" s="7">
        <v>20479</v>
      </c>
      <c r="I20" s="17">
        <f t="shared" si="1"/>
        <v>0.182650886096271</v>
      </c>
      <c r="J20" s="7">
        <v>181806</v>
      </c>
      <c r="K20" s="17">
        <f>J20/1185354</f>
        <v>0.15337696586842411</v>
      </c>
      <c r="L20" s="7">
        <v>134439</v>
      </c>
      <c r="M20" s="17">
        <f>L20/1235776</f>
        <v>0.10878913330571237</v>
      </c>
      <c r="N20" s="7">
        <v>3816</v>
      </c>
      <c r="O20" s="17">
        <f>N20/109017</f>
        <v>3.5003715016923967E-2</v>
      </c>
      <c r="P20" s="7"/>
    </row>
    <row r="21" spans="1:17" x14ac:dyDescent="0.3">
      <c r="A21" s="7"/>
      <c r="B21" s="7"/>
      <c r="C21" s="24"/>
      <c r="D21" s="25"/>
      <c r="E21" s="16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</row>
    <row r="22" spans="1:17" x14ac:dyDescent="0.3">
      <c r="A22" s="14" t="s">
        <v>37</v>
      </c>
      <c r="B22" s="7"/>
      <c r="C22" s="24"/>
      <c r="D22" s="25"/>
      <c r="E22" s="16"/>
      <c r="F22" s="7"/>
      <c r="G22" s="7"/>
      <c r="H22" s="7"/>
      <c r="I22" s="7"/>
      <c r="J22" s="7"/>
      <c r="K22" s="7"/>
      <c r="L22" s="7"/>
      <c r="M22" s="7"/>
      <c r="N22" s="7"/>
      <c r="O22" s="7"/>
      <c r="P22" s="19" t="s">
        <v>63</v>
      </c>
    </row>
    <row r="23" spans="1:17" x14ac:dyDescent="0.3">
      <c r="A23" s="7"/>
      <c r="B23" s="14" t="s">
        <v>38</v>
      </c>
      <c r="C23" s="15"/>
      <c r="D23" s="22">
        <v>1629714</v>
      </c>
      <c r="E23" s="17">
        <f>D23/2645042</f>
        <v>0.61613917661798945</v>
      </c>
      <c r="F23" s="7">
        <v>1917</v>
      </c>
      <c r="G23" s="17">
        <f>F23/2774</f>
        <v>0.69105984138428267</v>
      </c>
      <c r="H23" s="7">
        <v>81049</v>
      </c>
      <c r="I23" s="17">
        <f t="shared" ref="I23:I25" si="2">H23/112121</f>
        <v>0.72287082705291605</v>
      </c>
      <c r="J23" s="7">
        <v>731380</v>
      </c>
      <c r="K23" s="17">
        <f>J23/1185354</f>
        <v>0.61701398906993188</v>
      </c>
      <c r="L23" s="7">
        <v>740800</v>
      </c>
      <c r="M23" s="17">
        <f>L23/1235776</f>
        <v>0.59946139106116314</v>
      </c>
      <c r="N23" s="7">
        <v>74568</v>
      </c>
      <c r="O23" s="17">
        <f>N23/109017</f>
        <v>0.68400341231184125</v>
      </c>
      <c r="P23" s="7"/>
    </row>
    <row r="24" spans="1:17" x14ac:dyDescent="0.3">
      <c r="A24" s="7"/>
      <c r="B24" s="14" t="s">
        <v>39</v>
      </c>
      <c r="C24" s="15"/>
      <c r="D24" s="22">
        <v>388337</v>
      </c>
      <c r="E24" s="17">
        <f>D24/2645042</f>
        <v>0.14681695035466355</v>
      </c>
      <c r="F24" s="7">
        <v>493</v>
      </c>
      <c r="G24" s="17">
        <f>F24/2774</f>
        <v>0.17772170151405911</v>
      </c>
      <c r="H24" s="7">
        <v>17645</v>
      </c>
      <c r="I24" s="17">
        <f t="shared" si="2"/>
        <v>0.15737462206009578</v>
      </c>
      <c r="J24" s="7">
        <v>198060</v>
      </c>
      <c r="K24" s="17">
        <f>J24/1185354</f>
        <v>0.1670893252142398</v>
      </c>
      <c r="L24" s="7">
        <v>163825</v>
      </c>
      <c r="M24" s="17">
        <f>L24/1235776</f>
        <v>0.1325685237454037</v>
      </c>
      <c r="N24" s="7">
        <v>8314</v>
      </c>
      <c r="O24" s="17">
        <f>N24/109017</f>
        <v>7.6263335076180785E-2</v>
      </c>
      <c r="P24" s="7"/>
    </row>
    <row r="25" spans="1:17" x14ac:dyDescent="0.3">
      <c r="A25" s="7"/>
      <c r="B25" s="14" t="s">
        <v>40</v>
      </c>
      <c r="C25" s="15"/>
      <c r="D25" s="22">
        <v>626991</v>
      </c>
      <c r="E25" s="17">
        <f>D25/2645042</f>
        <v>0.237043873027347</v>
      </c>
      <c r="F25" s="7">
        <v>364</v>
      </c>
      <c r="G25" s="17">
        <f>F25/2774</f>
        <v>0.13121845710165825</v>
      </c>
      <c r="H25" s="7">
        <v>13427</v>
      </c>
      <c r="I25" s="17">
        <f t="shared" si="2"/>
        <v>0.11975455088698816</v>
      </c>
      <c r="J25" s="7">
        <v>255914</v>
      </c>
      <c r="K25" s="17">
        <f>J25/1185354</f>
        <v>0.21589668571582835</v>
      </c>
      <c r="L25" s="7">
        <v>331151</v>
      </c>
      <c r="M25" s="17">
        <f>L25/1235776</f>
        <v>0.26797008519343313</v>
      </c>
      <c r="N25" s="7">
        <v>26135</v>
      </c>
      <c r="O25" s="17">
        <f>N25/109017</f>
        <v>0.23973325261197795</v>
      </c>
      <c r="P25" s="7"/>
    </row>
    <row r="26" spans="1:17" x14ac:dyDescent="0.3">
      <c r="A26" s="7"/>
      <c r="B26" s="7"/>
      <c r="C26" s="24"/>
      <c r="D26" s="25"/>
      <c r="E26" s="16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</row>
    <row r="27" spans="1:17" x14ac:dyDescent="0.3">
      <c r="A27" s="14" t="s">
        <v>41</v>
      </c>
      <c r="B27" s="7"/>
      <c r="C27" s="24"/>
      <c r="D27" s="25"/>
      <c r="E27" s="16"/>
      <c r="F27" s="7"/>
      <c r="G27" s="7"/>
      <c r="H27" s="7"/>
      <c r="I27" s="7"/>
      <c r="J27" s="7"/>
      <c r="K27" s="7"/>
      <c r="L27" s="7"/>
      <c r="M27" s="7"/>
      <c r="N27" s="7"/>
      <c r="O27" s="7"/>
      <c r="P27" s="19" t="s">
        <v>63</v>
      </c>
    </row>
    <row r="28" spans="1:17" x14ac:dyDescent="0.3">
      <c r="A28" s="7"/>
      <c r="B28" s="14" t="s">
        <v>42</v>
      </c>
      <c r="C28" s="15"/>
      <c r="D28" s="22">
        <v>1411227</v>
      </c>
      <c r="E28" s="17">
        <f>D28/2645042</f>
        <v>0.53353670754566473</v>
      </c>
      <c r="F28" s="7">
        <v>2247</v>
      </c>
      <c r="G28" s="17">
        <f>F28/2774</f>
        <v>0.81002162941600575</v>
      </c>
      <c r="H28" s="7">
        <v>84484</v>
      </c>
      <c r="I28" s="17">
        <f t="shared" ref="I28:I30" si="3">H28/112121</f>
        <v>0.75350737150043257</v>
      </c>
      <c r="J28" s="7">
        <v>667796</v>
      </c>
      <c r="K28" s="17">
        <f>J28/1185354</f>
        <v>0.56337262961106982</v>
      </c>
      <c r="L28" s="7">
        <v>608158</v>
      </c>
      <c r="M28" s="17">
        <f>L28/1235776</f>
        <v>0.49212640478533326</v>
      </c>
      <c r="N28" s="7">
        <v>48542</v>
      </c>
      <c r="O28" s="17">
        <f>N28/109017</f>
        <v>0.44527000376088133</v>
      </c>
      <c r="P28" s="7"/>
    </row>
    <row r="29" spans="1:17" x14ac:dyDescent="0.3">
      <c r="A29" s="7"/>
      <c r="B29" s="14" t="s">
        <v>43</v>
      </c>
      <c r="C29" s="15"/>
      <c r="D29" s="22">
        <v>1127425</v>
      </c>
      <c r="E29" s="17">
        <f>D29/2645042</f>
        <v>0.42624086876503287</v>
      </c>
      <c r="F29" s="7">
        <v>463</v>
      </c>
      <c r="G29" s="17">
        <f>F29/2774</f>
        <v>0.16690699351117519</v>
      </c>
      <c r="H29" s="7">
        <v>23377</v>
      </c>
      <c r="I29" s="17">
        <f t="shared" si="3"/>
        <v>0.20849796202317139</v>
      </c>
      <c r="J29" s="7">
        <v>466391</v>
      </c>
      <c r="K29" s="17">
        <f>J29/1185354</f>
        <v>0.39346136259716508</v>
      </c>
      <c r="L29" s="7">
        <v>579012</v>
      </c>
      <c r="M29" s="17">
        <f>L29/1235776</f>
        <v>0.46854122429954942</v>
      </c>
      <c r="N29" s="7">
        <v>58182</v>
      </c>
      <c r="O29" s="17">
        <f>N29/109017</f>
        <v>0.53369657943256554</v>
      </c>
      <c r="P29" s="7"/>
    </row>
    <row r="30" spans="1:17" x14ac:dyDescent="0.3">
      <c r="A30" s="7"/>
      <c r="B30" s="14" t="s">
        <v>44</v>
      </c>
      <c r="C30" s="15"/>
      <c r="D30" s="22">
        <v>106390</v>
      </c>
      <c r="E30" s="17">
        <f>D30/2645042</f>
        <v>4.0222423689302476E-2</v>
      </c>
      <c r="F30" s="7">
        <v>64</v>
      </c>
      <c r="G30" s="17">
        <f>F30/2774</f>
        <v>2.3071377072819033E-2</v>
      </c>
      <c r="H30" s="7">
        <v>4260</v>
      </c>
      <c r="I30" s="17">
        <f t="shared" si="3"/>
        <v>3.7994666476396037E-2</v>
      </c>
      <c r="J30" s="7">
        <v>51167</v>
      </c>
      <c r="K30" s="17">
        <f>J30/1185354</f>
        <v>4.316600779176516E-2</v>
      </c>
      <c r="L30" s="7">
        <v>48606</v>
      </c>
      <c r="M30" s="17">
        <f>L30/1235776</f>
        <v>3.93323709151173E-2</v>
      </c>
      <c r="N30" s="7">
        <v>2293</v>
      </c>
      <c r="O30" s="17">
        <f>N30/109017</f>
        <v>2.1033416806553105E-2</v>
      </c>
      <c r="P30" s="7"/>
    </row>
    <row r="31" spans="1:17" x14ac:dyDescent="0.3">
      <c r="A31" s="7"/>
      <c r="B31" s="7"/>
      <c r="C31" s="24"/>
      <c r="D31" s="25"/>
      <c r="E31" s="16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</row>
    <row r="32" spans="1:17" x14ac:dyDescent="0.3">
      <c r="A32" s="14" t="s">
        <v>45</v>
      </c>
      <c r="B32" s="7"/>
      <c r="C32" s="24"/>
      <c r="D32" s="25"/>
      <c r="E32" s="16"/>
      <c r="F32" s="7"/>
      <c r="G32" s="7"/>
      <c r="H32" s="7"/>
      <c r="I32" s="7"/>
      <c r="J32" s="7"/>
      <c r="K32" s="7"/>
      <c r="L32" s="7"/>
      <c r="M32" s="7"/>
      <c r="N32" s="7"/>
      <c r="O32" s="7"/>
      <c r="P32" s="19" t="s">
        <v>63</v>
      </c>
    </row>
    <row r="33" spans="1:16" x14ac:dyDescent="0.3">
      <c r="A33" s="7"/>
      <c r="B33" s="14" t="s">
        <v>42</v>
      </c>
      <c r="C33" s="15"/>
      <c r="D33" s="22">
        <v>1621142</v>
      </c>
      <c r="E33" s="17">
        <f>D33/2645042</f>
        <v>0.61289839632036092</v>
      </c>
      <c r="F33" s="7">
        <v>2093</v>
      </c>
      <c r="G33" s="17">
        <f>F33/2774</f>
        <v>0.75450612833453501</v>
      </c>
      <c r="H33" s="7">
        <v>78627</v>
      </c>
      <c r="I33" s="17">
        <f t="shared" ref="I33:I35" si="4">H33/112121</f>
        <v>0.70126916456328436</v>
      </c>
      <c r="J33" s="7">
        <v>717317</v>
      </c>
      <c r="K33" s="17">
        <f>J33/1185354</f>
        <v>0.6051500226936426</v>
      </c>
      <c r="L33" s="7">
        <v>752560</v>
      </c>
      <c r="M33" s="17">
        <f>L33/1235776</f>
        <v>0.60897767880263087</v>
      </c>
      <c r="N33" s="7">
        <v>70545</v>
      </c>
      <c r="O33" s="17">
        <f>N33/109017</f>
        <v>0.64710091086711252</v>
      </c>
      <c r="P33" s="7"/>
    </row>
    <row r="34" spans="1:16" x14ac:dyDescent="0.3">
      <c r="A34" s="7"/>
      <c r="B34" s="14" t="s">
        <v>43</v>
      </c>
      <c r="C34" s="15"/>
      <c r="D34" s="22">
        <v>869808</v>
      </c>
      <c r="E34" s="17">
        <f>D34/2645042</f>
        <v>0.32884468375171361</v>
      </c>
      <c r="F34" s="7">
        <v>513</v>
      </c>
      <c r="G34" s="17">
        <f>F34/2774</f>
        <v>0.18493150684931506</v>
      </c>
      <c r="H34" s="7">
        <v>25274</v>
      </c>
      <c r="I34" s="17">
        <f t="shared" si="4"/>
        <v>0.22541718322169799</v>
      </c>
      <c r="J34" s="7">
        <v>389738</v>
      </c>
      <c r="K34" s="17">
        <f>J34/1185354</f>
        <v>0.32879460481847617</v>
      </c>
      <c r="L34" s="7">
        <v>419213</v>
      </c>
      <c r="M34" s="17">
        <f>L34/1235776</f>
        <v>0.33923057253094413</v>
      </c>
      <c r="N34" s="7">
        <v>35070</v>
      </c>
      <c r="O34" s="17">
        <f>N34/109017</f>
        <v>0.32169294697157325</v>
      </c>
      <c r="P34" s="7"/>
    </row>
    <row r="35" spans="1:16" x14ac:dyDescent="0.3">
      <c r="A35" s="7"/>
      <c r="B35" s="14" t="s">
        <v>44</v>
      </c>
      <c r="C35" s="15"/>
      <c r="D35" s="22">
        <v>154092</v>
      </c>
      <c r="E35" s="17">
        <f>D35/2645042</f>
        <v>5.8256919927925532E-2</v>
      </c>
      <c r="F35" s="7">
        <v>168</v>
      </c>
      <c r="G35" s="17">
        <f>F35/2774</f>
        <v>6.0562364816149961E-2</v>
      </c>
      <c r="H35" s="7">
        <v>8220</v>
      </c>
      <c r="I35" s="17">
        <f t="shared" si="4"/>
        <v>7.3313652215017705E-2</v>
      </c>
      <c r="J35" s="7">
        <v>78299</v>
      </c>
      <c r="K35" s="17">
        <f>J35/1185354</f>
        <v>6.6055372487881264E-2</v>
      </c>
      <c r="L35" s="7">
        <v>64003</v>
      </c>
      <c r="M35" s="17">
        <f>L35/1235776</f>
        <v>5.1791748666424983E-2</v>
      </c>
      <c r="N35" s="7">
        <v>3402</v>
      </c>
      <c r="O35" s="17">
        <f>N35/109017</f>
        <v>3.1206142161314291E-2</v>
      </c>
      <c r="P35" s="7"/>
    </row>
    <row r="36" spans="1:16" x14ac:dyDescent="0.3">
      <c r="A36" s="7"/>
      <c r="B36" s="7"/>
      <c r="C36" s="24"/>
      <c r="D36" s="25"/>
      <c r="E36" s="16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</row>
    <row r="37" spans="1:16" x14ac:dyDescent="0.3">
      <c r="A37" s="14" t="s">
        <v>46</v>
      </c>
      <c r="B37" s="7"/>
      <c r="C37" s="24"/>
      <c r="D37" s="25"/>
      <c r="E37" s="16"/>
      <c r="F37" s="7"/>
      <c r="G37" s="7"/>
      <c r="H37" s="7"/>
      <c r="I37" s="7"/>
      <c r="J37" s="7"/>
      <c r="K37" s="7"/>
      <c r="L37" s="7"/>
      <c r="M37" s="7"/>
      <c r="N37" s="7"/>
      <c r="O37" s="7"/>
      <c r="P37" s="19" t="s">
        <v>63</v>
      </c>
    </row>
    <row r="38" spans="1:16" x14ac:dyDescent="0.3">
      <c r="A38" s="7"/>
      <c r="B38" s="14" t="s">
        <v>47</v>
      </c>
      <c r="C38" s="15"/>
      <c r="D38" s="22">
        <v>2524572</v>
      </c>
      <c r="E38" s="17">
        <f>D38/2645042</f>
        <v>0.95445440941958581</v>
      </c>
      <c r="F38" s="7">
        <v>1504</v>
      </c>
      <c r="G38" s="17">
        <f>F38/2774</f>
        <v>0.54217736121124727</v>
      </c>
      <c r="H38" s="7">
        <v>100104</v>
      </c>
      <c r="I38" s="17">
        <f t="shared" ref="I38:I39" si="5">H38/112121</f>
        <v>0.89282114858055139</v>
      </c>
      <c r="J38" s="7">
        <v>1130711</v>
      </c>
      <c r="K38" s="17">
        <f>J38/1185354</f>
        <v>0.95390153490012264</v>
      </c>
      <c r="L38" s="7">
        <v>1187510</v>
      </c>
      <c r="M38" s="17">
        <f>L38/1235776</f>
        <v>0.96094275985291833</v>
      </c>
      <c r="N38" s="7">
        <v>104743</v>
      </c>
      <c r="O38" s="17">
        <f>N38/109017</f>
        <v>0.96079510535054169</v>
      </c>
      <c r="P38" s="7"/>
    </row>
    <row r="39" spans="1:16" x14ac:dyDescent="0.3">
      <c r="A39" s="7"/>
      <c r="B39" s="14" t="s">
        <v>48</v>
      </c>
      <c r="C39" s="15"/>
      <c r="D39" s="22">
        <v>120470</v>
      </c>
      <c r="E39" s="17">
        <f>D39/2645042</f>
        <v>4.5545590580414227E-2</v>
      </c>
      <c r="F39" s="7">
        <v>1270</v>
      </c>
      <c r="G39" s="17">
        <f>F39/2774</f>
        <v>0.45782263878875268</v>
      </c>
      <c r="H39" s="7">
        <v>12017</v>
      </c>
      <c r="I39" s="17">
        <f t="shared" si="5"/>
        <v>0.10717885141944863</v>
      </c>
      <c r="J39" s="7">
        <v>54643</v>
      </c>
      <c r="K39" s="17">
        <f>J39/1185354</f>
        <v>4.6098465099877334E-2</v>
      </c>
      <c r="L39" s="7">
        <v>48266</v>
      </c>
      <c r="M39" s="17">
        <f>L39/1235776</f>
        <v>3.9057240147081673E-2</v>
      </c>
      <c r="N39" s="7">
        <v>4274</v>
      </c>
      <c r="O39" s="17">
        <f>N39/109017</f>
        <v>3.9204894649458338E-2</v>
      </c>
      <c r="P39" s="7"/>
    </row>
    <row r="40" spans="1:16" x14ac:dyDescent="0.3">
      <c r="A40" s="7"/>
      <c r="B40" s="7"/>
      <c r="C40" s="24"/>
      <c r="D40" s="25"/>
      <c r="E40" s="16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</row>
    <row r="41" spans="1:16" x14ac:dyDescent="0.3">
      <c r="A41" s="14" t="s">
        <v>49</v>
      </c>
      <c r="B41" s="14" t="s">
        <v>50</v>
      </c>
      <c r="C41" s="24"/>
      <c r="D41" s="25"/>
      <c r="E41" s="16"/>
      <c r="F41" s="7"/>
      <c r="G41" s="7"/>
      <c r="H41" s="7"/>
      <c r="I41" s="7"/>
      <c r="J41" s="7"/>
      <c r="K41" s="7"/>
      <c r="L41" s="7"/>
      <c r="M41" s="7"/>
      <c r="N41" s="7"/>
      <c r="O41" s="7"/>
      <c r="P41" s="19" t="s">
        <v>63</v>
      </c>
    </row>
    <row r="42" spans="1:16" x14ac:dyDescent="0.3">
      <c r="A42" s="7"/>
      <c r="B42" s="7"/>
      <c r="C42" s="15" t="s">
        <v>51</v>
      </c>
      <c r="D42" s="19">
        <f>D5-D43</f>
        <v>1985539</v>
      </c>
      <c r="E42" s="17">
        <f>D42/2645042</f>
        <v>0.75066445069681309</v>
      </c>
      <c r="F42" s="7">
        <v>317</v>
      </c>
      <c r="G42" s="17">
        <f>F42/2774</f>
        <v>0.11427541456380677</v>
      </c>
      <c r="H42" s="7">
        <v>41775</v>
      </c>
      <c r="I42" s="17">
        <f t="shared" ref="I42:I75" si="6">H42/112121</f>
        <v>0.37258854273508085</v>
      </c>
      <c r="J42" s="7">
        <v>828528</v>
      </c>
      <c r="K42" s="17">
        <f>J42/1185354</f>
        <v>0.69897094032668716</v>
      </c>
      <c r="L42" s="7">
        <v>101802</v>
      </c>
      <c r="M42" s="17">
        <f>L42/1235776</f>
        <v>8.2379007198715631E-2</v>
      </c>
      <c r="N42" s="7">
        <v>103117</v>
      </c>
      <c r="O42" s="17">
        <f>N42/109017</f>
        <v>0.94588000036691522</v>
      </c>
      <c r="P42" s="7"/>
    </row>
    <row r="43" spans="1:16" x14ac:dyDescent="0.3">
      <c r="A43" s="14"/>
      <c r="B43" s="14"/>
      <c r="C43" s="15" t="s">
        <v>52</v>
      </c>
      <c r="D43" s="22">
        <v>659503</v>
      </c>
      <c r="E43" s="17">
        <f>D43/2645042</f>
        <v>0.24933554930318688</v>
      </c>
      <c r="F43" s="7">
        <v>2457</v>
      </c>
      <c r="G43" s="17">
        <f>F43/2774</f>
        <v>0.88572458543619326</v>
      </c>
      <c r="H43" s="7">
        <v>70346</v>
      </c>
      <c r="I43" s="17">
        <f t="shared" si="6"/>
        <v>0.6274114572649192</v>
      </c>
      <c r="J43" s="7">
        <v>356826</v>
      </c>
      <c r="K43" s="17">
        <f>J43/1185354</f>
        <v>0.30102905967331278</v>
      </c>
      <c r="L43" s="7">
        <v>223974</v>
      </c>
      <c r="M43" s="17">
        <f>L43/1235776</f>
        <v>0.18124158423533068</v>
      </c>
      <c r="N43" s="7">
        <v>5900</v>
      </c>
      <c r="O43" s="17">
        <f>N43/109017</f>
        <v>5.4119999633084746E-2</v>
      </c>
      <c r="P43" s="7"/>
    </row>
    <row r="44" spans="1:16" x14ac:dyDescent="0.3">
      <c r="A44" s="14"/>
      <c r="B44" s="14"/>
      <c r="C44" s="15"/>
      <c r="D44" s="22"/>
      <c r="E44" s="17"/>
      <c r="F44" s="7"/>
      <c r="G44" s="17"/>
      <c r="H44" s="7"/>
      <c r="I44" s="17"/>
      <c r="J44" s="7"/>
      <c r="K44" s="17"/>
      <c r="L44" s="7"/>
      <c r="M44" s="17"/>
      <c r="N44" s="7"/>
      <c r="O44" s="17"/>
      <c r="P44" s="7"/>
    </row>
    <row r="45" spans="1:16" x14ac:dyDescent="0.3">
      <c r="A45" s="14"/>
      <c r="B45" s="14" t="s">
        <v>53</v>
      </c>
      <c r="C45" s="15"/>
      <c r="D45" s="22"/>
      <c r="E45" s="17"/>
      <c r="F45" s="7"/>
      <c r="G45" s="17"/>
      <c r="H45" s="7"/>
      <c r="I45" s="17"/>
      <c r="J45" s="7"/>
      <c r="K45" s="17"/>
      <c r="L45" s="7"/>
      <c r="M45" s="17"/>
      <c r="N45" s="7"/>
      <c r="O45" s="17"/>
      <c r="P45" s="19" t="s">
        <v>63</v>
      </c>
    </row>
    <row r="46" spans="1:16" x14ac:dyDescent="0.3">
      <c r="A46" s="7"/>
      <c r="B46" s="7"/>
      <c r="C46" s="15" t="s">
        <v>51</v>
      </c>
      <c r="D46" s="19">
        <f>$D$5-D47</f>
        <v>2365317</v>
      </c>
      <c r="E46" s="17">
        <f>D46/2645042</f>
        <v>0.89424553560964248</v>
      </c>
      <c r="F46" s="7">
        <v>1463</v>
      </c>
      <c r="G46" s="17">
        <f>F46/2774</f>
        <v>0.5273972602739726</v>
      </c>
      <c r="H46" s="7">
        <v>82082</v>
      </c>
      <c r="I46" s="17">
        <f t="shared" si="6"/>
        <v>0.73208408772665245</v>
      </c>
      <c r="J46" s="7">
        <v>1042931</v>
      </c>
      <c r="K46" s="17">
        <f>J46/1185354</f>
        <v>0.87984770794209999</v>
      </c>
      <c r="L46" s="7">
        <v>1133124</v>
      </c>
      <c r="M46" s="17">
        <f>L46/1235776</f>
        <v>0.91693316588119533</v>
      </c>
      <c r="N46" s="7">
        <v>105717</v>
      </c>
      <c r="O46" s="17">
        <f>N46/109017</f>
        <v>0.96972949173064749</v>
      </c>
      <c r="P46" s="26"/>
    </row>
    <row r="47" spans="1:16" x14ac:dyDescent="0.3">
      <c r="A47" s="7"/>
      <c r="B47" s="14"/>
      <c r="C47" s="15" t="s">
        <v>52</v>
      </c>
      <c r="D47" s="22">
        <v>279725</v>
      </c>
      <c r="E47" s="17">
        <f>D47/2645042</f>
        <v>0.1057544643903575</v>
      </c>
      <c r="F47" s="7">
        <v>1311</v>
      </c>
      <c r="G47" s="17">
        <f>F47/2774</f>
        <v>0.4726027397260274</v>
      </c>
      <c r="H47" s="7">
        <v>30039</v>
      </c>
      <c r="I47" s="17">
        <f t="shared" si="6"/>
        <v>0.26791591227334755</v>
      </c>
      <c r="J47" s="7">
        <v>142423</v>
      </c>
      <c r="K47" s="17">
        <f>J47/1185354</f>
        <v>0.1201522920579</v>
      </c>
      <c r="L47" s="7">
        <v>102652</v>
      </c>
      <c r="M47" s="17">
        <f>L47/1235776</f>
        <v>8.3066834118804708E-2</v>
      </c>
      <c r="N47" s="7">
        <v>3300</v>
      </c>
      <c r="O47" s="17">
        <f>N47/109017</f>
        <v>3.0270508269352486E-2</v>
      </c>
      <c r="P47" s="26"/>
    </row>
    <row r="48" spans="1:16" x14ac:dyDescent="0.3">
      <c r="A48" s="7"/>
      <c r="B48" s="14"/>
      <c r="C48" s="15"/>
      <c r="D48" s="22"/>
      <c r="E48" s="17"/>
      <c r="F48" s="7"/>
      <c r="G48" s="17"/>
      <c r="H48" s="7"/>
      <c r="I48" s="17"/>
      <c r="J48" s="7"/>
      <c r="K48" s="17"/>
      <c r="L48" s="7"/>
      <c r="M48" s="17"/>
      <c r="N48" s="7"/>
      <c r="O48" s="17"/>
      <c r="P48" s="26"/>
    </row>
    <row r="49" spans="1:16" x14ac:dyDescent="0.3">
      <c r="A49" s="7"/>
      <c r="B49" s="14" t="s">
        <v>54</v>
      </c>
      <c r="C49" s="15"/>
      <c r="D49" s="22"/>
      <c r="E49" s="17"/>
      <c r="F49" s="7"/>
      <c r="G49" s="17"/>
      <c r="H49" s="7"/>
      <c r="I49" s="17"/>
      <c r="J49" s="7"/>
      <c r="K49" s="17"/>
      <c r="L49" s="7"/>
      <c r="M49" s="17"/>
      <c r="N49" s="7"/>
      <c r="O49" s="17"/>
      <c r="P49" s="19" t="s">
        <v>63</v>
      </c>
    </row>
    <row r="50" spans="1:16" x14ac:dyDescent="0.3">
      <c r="A50" s="7"/>
      <c r="B50" s="7"/>
      <c r="C50" s="15" t="s">
        <v>51</v>
      </c>
      <c r="D50" s="19">
        <f>$D$5-D51</f>
        <v>2121257</v>
      </c>
      <c r="E50" s="17">
        <f>D50/2645042</f>
        <v>0.80197478905816999</v>
      </c>
      <c r="F50" s="7">
        <v>1591</v>
      </c>
      <c r="G50" s="17">
        <f>F50/2774</f>
        <v>0.57354001441961067</v>
      </c>
      <c r="H50" s="7">
        <v>71920</v>
      </c>
      <c r="I50" s="17">
        <f t="shared" si="6"/>
        <v>0.64144986220244204</v>
      </c>
      <c r="J50" s="7">
        <v>912211</v>
      </c>
      <c r="K50" s="17">
        <f>J50/1185354</f>
        <v>0.76956841584876756</v>
      </c>
      <c r="L50" s="7">
        <v>1034029</v>
      </c>
      <c r="M50" s="17">
        <f>L50/1235776</f>
        <v>0.83674468512092803</v>
      </c>
      <c r="N50" s="7">
        <v>101506</v>
      </c>
      <c r="O50" s="17">
        <f>N50/109017</f>
        <v>0.93110248860269496</v>
      </c>
      <c r="P50" s="7"/>
    </row>
    <row r="51" spans="1:16" x14ac:dyDescent="0.3">
      <c r="A51" s="7"/>
      <c r="B51" s="14"/>
      <c r="C51" s="15" t="s">
        <v>52</v>
      </c>
      <c r="D51" s="22">
        <v>523785</v>
      </c>
      <c r="E51" s="17">
        <f>D51/2645042</f>
        <v>0.19802521094183004</v>
      </c>
      <c r="F51" s="7">
        <v>1183</v>
      </c>
      <c r="G51" s="17">
        <f>F51/2774</f>
        <v>0.42645998558038933</v>
      </c>
      <c r="H51" s="7">
        <v>40201</v>
      </c>
      <c r="I51" s="17">
        <f t="shared" si="6"/>
        <v>0.35855013779755801</v>
      </c>
      <c r="J51" s="7">
        <v>273143</v>
      </c>
      <c r="K51" s="17">
        <f>J51/1185354</f>
        <v>0.23043158415123247</v>
      </c>
      <c r="L51" s="7">
        <v>201747</v>
      </c>
      <c r="M51" s="17">
        <f>L51/1235776</f>
        <v>0.16325531487907194</v>
      </c>
      <c r="N51" s="7">
        <v>7511</v>
      </c>
      <c r="O51" s="17">
        <f>N51/109017</f>
        <v>6.8897511397305003E-2</v>
      </c>
      <c r="P51" s="7"/>
    </row>
    <row r="52" spans="1:16" x14ac:dyDescent="0.3">
      <c r="A52" s="7"/>
      <c r="B52" s="14"/>
      <c r="C52" s="15"/>
      <c r="D52" s="22"/>
      <c r="E52" s="17"/>
      <c r="F52" s="7"/>
      <c r="G52" s="17"/>
      <c r="H52" s="7"/>
      <c r="I52" s="17"/>
      <c r="J52" s="7"/>
      <c r="K52" s="17"/>
      <c r="L52" s="7"/>
      <c r="M52" s="17"/>
      <c r="N52" s="7"/>
      <c r="O52" s="17"/>
      <c r="P52" s="7"/>
    </row>
    <row r="53" spans="1:16" x14ac:dyDescent="0.3">
      <c r="A53" s="7"/>
      <c r="B53" s="14" t="s">
        <v>55</v>
      </c>
      <c r="C53" s="15"/>
      <c r="D53" s="22"/>
      <c r="E53" s="17"/>
      <c r="F53" s="7"/>
      <c r="G53" s="17"/>
      <c r="H53" s="7"/>
      <c r="I53" s="17"/>
      <c r="J53" s="7"/>
      <c r="K53" s="17"/>
      <c r="L53" s="7"/>
      <c r="M53" s="17"/>
      <c r="N53" s="7"/>
      <c r="O53" s="17"/>
      <c r="P53" s="19" t="s">
        <v>63</v>
      </c>
    </row>
    <row r="54" spans="1:16" x14ac:dyDescent="0.3">
      <c r="A54" s="7"/>
      <c r="B54" s="7"/>
      <c r="C54" s="15" t="s">
        <v>51</v>
      </c>
      <c r="D54" s="19">
        <f>$D$5-D55</f>
        <v>2611613</v>
      </c>
      <c r="E54" s="17">
        <f>D54/2645042</f>
        <v>0.98736163735774329</v>
      </c>
      <c r="F54" s="7">
        <v>2391</v>
      </c>
      <c r="G54" s="17">
        <f>F54/2774</f>
        <v>0.86193222782984857</v>
      </c>
      <c r="H54" s="7">
        <v>105411</v>
      </c>
      <c r="I54" s="17">
        <f t="shared" si="6"/>
        <v>0.94015394083177994</v>
      </c>
      <c r="J54" s="7">
        <v>1167178</v>
      </c>
      <c r="K54" s="17">
        <f>J54/1185354</f>
        <v>0.98466618411040074</v>
      </c>
      <c r="L54" s="7">
        <v>1227782</v>
      </c>
      <c r="M54" s="17">
        <f>L54/1235776</f>
        <v>0.99353119011859758</v>
      </c>
      <c r="N54" s="7">
        <v>108851</v>
      </c>
      <c r="O54" s="17">
        <f>N54/109017</f>
        <v>0.99847730170523863</v>
      </c>
      <c r="P54" s="7"/>
    </row>
    <row r="55" spans="1:16" x14ac:dyDescent="0.3">
      <c r="A55" s="7"/>
      <c r="B55" s="14"/>
      <c r="C55" s="15" t="s">
        <v>52</v>
      </c>
      <c r="D55" s="22">
        <v>33429</v>
      </c>
      <c r="E55" s="17">
        <f>D55/2645042</f>
        <v>1.263836264225672E-2</v>
      </c>
      <c r="F55" s="7">
        <v>383</v>
      </c>
      <c r="G55" s="17">
        <f t="shared" ref="G55:G80" si="7">F55/2774</f>
        <v>0.1380677721701514</v>
      </c>
      <c r="H55" s="7">
        <v>6710</v>
      </c>
      <c r="I55" s="17">
        <f t="shared" si="6"/>
        <v>5.9846059168220049E-2</v>
      </c>
      <c r="J55" s="7">
        <v>18176</v>
      </c>
      <c r="K55" s="17">
        <f>J55/1185354</f>
        <v>1.5333815889599225E-2</v>
      </c>
      <c r="L55" s="7">
        <v>7994</v>
      </c>
      <c r="M55" s="17">
        <f>L55/1235776</f>
        <v>6.4688098814024552E-3</v>
      </c>
      <c r="N55" s="7">
        <v>166</v>
      </c>
      <c r="O55" s="17">
        <f>N55/109017</f>
        <v>1.5226982947613675E-3</v>
      </c>
      <c r="P55" s="7"/>
    </row>
    <row r="56" spans="1:16" x14ac:dyDescent="0.3">
      <c r="A56" s="7"/>
      <c r="B56" s="14"/>
      <c r="C56" s="15"/>
      <c r="D56" s="22"/>
      <c r="E56" s="17"/>
      <c r="F56" s="7"/>
      <c r="G56" s="17"/>
      <c r="H56" s="7"/>
      <c r="I56" s="17"/>
      <c r="J56" s="7"/>
      <c r="K56" s="17"/>
      <c r="L56" s="7"/>
      <c r="M56" s="17"/>
      <c r="N56" s="7"/>
      <c r="O56" s="17"/>
      <c r="P56" s="7"/>
    </row>
    <row r="57" spans="1:16" x14ac:dyDescent="0.3">
      <c r="A57" s="7"/>
      <c r="B57" s="14" t="s">
        <v>70</v>
      </c>
      <c r="C57" s="15"/>
      <c r="D57" s="22"/>
      <c r="E57" s="17"/>
      <c r="F57" s="7"/>
      <c r="G57" s="17"/>
      <c r="H57" s="7"/>
      <c r="I57" s="17"/>
      <c r="J57" s="7"/>
      <c r="K57" s="17"/>
      <c r="L57" s="7"/>
      <c r="M57" s="17"/>
      <c r="N57" s="7"/>
      <c r="O57" s="17"/>
      <c r="P57" s="19" t="s">
        <v>63</v>
      </c>
    </row>
    <row r="58" spans="1:16" x14ac:dyDescent="0.3">
      <c r="A58" s="7"/>
      <c r="B58" s="7"/>
      <c r="C58" s="15" t="s">
        <v>51</v>
      </c>
      <c r="D58" s="19">
        <f>$D$5-D59</f>
        <v>2637229</v>
      </c>
      <c r="E58" s="17">
        <f>D58/2645042</f>
        <v>0.99704617166759546</v>
      </c>
      <c r="F58" s="7">
        <v>2705</v>
      </c>
      <c r="G58" s="17">
        <f t="shared" si="7"/>
        <v>0.97512617159336701</v>
      </c>
      <c r="H58" s="7">
        <v>110800</v>
      </c>
      <c r="I58" s="17">
        <f t="shared" si="6"/>
        <v>0.98821808581800019</v>
      </c>
      <c r="J58" s="7">
        <v>1180973</v>
      </c>
      <c r="K58" s="17">
        <f>J58/1185354</f>
        <v>0.99630405769078267</v>
      </c>
      <c r="L58" s="7">
        <v>1233784</v>
      </c>
      <c r="M58" s="17">
        <f>L58/1235776</f>
        <v>0.99838805738256775</v>
      </c>
      <c r="N58" s="7">
        <v>108967</v>
      </c>
      <c r="O58" s="17">
        <f>N58/109017</f>
        <v>0.99954135593531279</v>
      </c>
      <c r="P58" s="7"/>
    </row>
    <row r="59" spans="1:16" x14ac:dyDescent="0.3">
      <c r="A59" s="7"/>
      <c r="B59" s="14"/>
      <c r="C59" s="15" t="s">
        <v>52</v>
      </c>
      <c r="D59" s="22">
        <v>7813</v>
      </c>
      <c r="E59" s="17">
        <f>D59/2645042</f>
        <v>2.9538283324045517E-3</v>
      </c>
      <c r="F59" s="7">
        <v>69</v>
      </c>
      <c r="G59" s="17">
        <f t="shared" si="7"/>
        <v>2.487382840663302E-2</v>
      </c>
      <c r="H59" s="7">
        <v>1321</v>
      </c>
      <c r="I59" s="17">
        <f t="shared" si="6"/>
        <v>1.1781914181999803E-2</v>
      </c>
      <c r="J59" s="7">
        <v>4381</v>
      </c>
      <c r="K59" s="17">
        <f>J59/1185354</f>
        <v>3.6959423092173308E-3</v>
      </c>
      <c r="L59" s="7">
        <v>1992</v>
      </c>
      <c r="M59" s="17">
        <f>L59/1235776</f>
        <v>1.6119426174322855E-3</v>
      </c>
      <c r="N59" s="7">
        <v>50</v>
      </c>
      <c r="O59" s="17">
        <f>N59/109017</f>
        <v>4.5864406468715886E-4</v>
      </c>
      <c r="P59" s="7"/>
    </row>
    <row r="60" spans="1:16" x14ac:dyDescent="0.3">
      <c r="A60" s="7"/>
      <c r="B60" s="14"/>
      <c r="C60" s="15"/>
      <c r="D60" s="22"/>
      <c r="E60" s="17"/>
      <c r="F60" s="7"/>
      <c r="G60" s="17"/>
      <c r="H60" s="7"/>
      <c r="I60" s="17"/>
      <c r="J60" s="7"/>
      <c r="K60" s="17"/>
      <c r="L60" s="7"/>
      <c r="M60" s="17"/>
      <c r="N60" s="7"/>
      <c r="O60" s="17"/>
      <c r="P60" s="7"/>
    </row>
    <row r="61" spans="1:16" x14ac:dyDescent="0.3">
      <c r="A61" s="7"/>
      <c r="B61" s="14" t="s">
        <v>56</v>
      </c>
      <c r="C61" s="15"/>
      <c r="D61" s="22"/>
      <c r="E61" s="17"/>
      <c r="F61" s="7"/>
      <c r="G61" s="17"/>
      <c r="H61" s="7"/>
      <c r="I61" s="17"/>
      <c r="J61" s="7"/>
      <c r="K61" s="17"/>
      <c r="L61" s="7"/>
      <c r="M61" s="17"/>
      <c r="N61" s="7"/>
      <c r="O61" s="17"/>
      <c r="P61" s="19" t="s">
        <v>63</v>
      </c>
    </row>
    <row r="62" spans="1:16" x14ac:dyDescent="0.3">
      <c r="A62" s="7"/>
      <c r="B62" s="7"/>
      <c r="C62" s="15" t="s">
        <v>51</v>
      </c>
      <c r="D62" s="19">
        <f>$D$5-D63</f>
        <v>2639223</v>
      </c>
      <c r="E62" s="17">
        <f>D62/2645042</f>
        <v>0.99780003493328273</v>
      </c>
      <c r="F62" s="7">
        <v>2724</v>
      </c>
      <c r="G62" s="17">
        <f t="shared" si="7"/>
        <v>0.98197548666186008</v>
      </c>
      <c r="H62" s="7">
        <v>111121</v>
      </c>
      <c r="I62" s="17">
        <f t="shared" si="6"/>
        <v>0.99108106420741882</v>
      </c>
      <c r="J62" s="7">
        <v>1182252</v>
      </c>
      <c r="K62" s="17">
        <f>J62/1185354</f>
        <v>0.99738306025035561</v>
      </c>
      <c r="L62" s="7">
        <v>1234163</v>
      </c>
      <c r="M62" s="17">
        <f>L62/1235776</f>
        <v>0.99869474726811336</v>
      </c>
      <c r="N62" s="7">
        <v>108963</v>
      </c>
      <c r="O62" s="17">
        <f>N62/109017</f>
        <v>0.99950466441013786</v>
      </c>
      <c r="P62" s="7"/>
    </row>
    <row r="63" spans="1:16" x14ac:dyDescent="0.3">
      <c r="A63" s="7"/>
      <c r="B63" s="14"/>
      <c r="C63" s="15" t="s">
        <v>52</v>
      </c>
      <c r="D63" s="22">
        <v>5819</v>
      </c>
      <c r="E63" s="17">
        <f>D63/2645042</f>
        <v>2.199965066717277E-3</v>
      </c>
      <c r="F63" s="7">
        <v>50</v>
      </c>
      <c r="G63" s="17">
        <f t="shared" si="7"/>
        <v>1.8024513338139869E-2</v>
      </c>
      <c r="H63" s="7">
        <v>1000</v>
      </c>
      <c r="I63" s="17">
        <f t="shared" si="6"/>
        <v>8.9189357925812292E-3</v>
      </c>
      <c r="J63" s="7">
        <v>3102</v>
      </c>
      <c r="K63" s="17">
        <f>J63/1185354</f>
        <v>2.6169397496444099E-3</v>
      </c>
      <c r="L63" s="7">
        <v>1613</v>
      </c>
      <c r="M63" s="17">
        <f>L63/1235776</f>
        <v>1.305252731886685E-3</v>
      </c>
      <c r="N63" s="7">
        <v>54</v>
      </c>
      <c r="O63" s="17">
        <f>N63/109017</f>
        <v>4.9533558986213165E-4</v>
      </c>
      <c r="P63" s="7"/>
    </row>
    <row r="64" spans="1:16" x14ac:dyDescent="0.3">
      <c r="A64" s="7"/>
      <c r="B64" s="14"/>
      <c r="C64" s="15"/>
      <c r="D64" s="22"/>
      <c r="E64" s="17"/>
      <c r="F64" s="7"/>
      <c r="G64" s="17"/>
      <c r="H64" s="7"/>
      <c r="I64" s="17"/>
      <c r="J64" s="7"/>
      <c r="K64" s="17"/>
      <c r="L64" s="7"/>
      <c r="M64" s="17"/>
      <c r="N64" s="7"/>
      <c r="O64" s="17"/>
      <c r="P64" s="7"/>
    </row>
    <row r="65" spans="1:16" x14ac:dyDescent="0.3">
      <c r="A65" s="7"/>
      <c r="B65" s="14" t="s">
        <v>57</v>
      </c>
      <c r="C65" s="15"/>
      <c r="D65" s="22"/>
      <c r="E65" s="17"/>
      <c r="F65" s="7"/>
      <c r="G65" s="17"/>
      <c r="H65" s="7"/>
      <c r="I65" s="17"/>
      <c r="J65" s="7"/>
      <c r="K65" s="17"/>
      <c r="L65" s="7"/>
      <c r="M65" s="17"/>
      <c r="N65" s="7"/>
      <c r="O65" s="17"/>
      <c r="P65" s="19" t="s">
        <v>63</v>
      </c>
    </row>
    <row r="66" spans="1:16" x14ac:dyDescent="0.3">
      <c r="A66" s="7"/>
      <c r="B66" s="7"/>
      <c r="C66" s="15" t="s">
        <v>51</v>
      </c>
      <c r="D66" s="19">
        <f>$D$5-D67</f>
        <v>2643140</v>
      </c>
      <c r="E66" s="17">
        <f>D66/2645042</f>
        <v>0.99928091879070347</v>
      </c>
      <c r="F66" s="7">
        <v>2747</v>
      </c>
      <c r="G66" s="17">
        <f t="shared" si="7"/>
        <v>0.99026676279740444</v>
      </c>
      <c r="H66" s="7">
        <v>111737</v>
      </c>
      <c r="I66" s="17">
        <f t="shared" si="6"/>
        <v>0.99657512865564879</v>
      </c>
      <c r="J66" s="7">
        <v>1184380</v>
      </c>
      <c r="K66" s="17">
        <f>J66/1185354</f>
        <v>0.99917830454024703</v>
      </c>
      <c r="L66" s="7">
        <v>1235278</v>
      </c>
      <c r="M66" s="17">
        <f>L66/1235776</f>
        <v>0.99959701434564197</v>
      </c>
      <c r="N66" s="7">
        <v>108988</v>
      </c>
      <c r="O66" s="17">
        <f>N66/109017</f>
        <v>0.99973398644248146</v>
      </c>
      <c r="P66" s="7"/>
    </row>
    <row r="67" spans="1:16" x14ac:dyDescent="0.3">
      <c r="A67" s="7"/>
      <c r="B67" s="14"/>
      <c r="C67" s="15" t="s">
        <v>52</v>
      </c>
      <c r="D67" s="22">
        <v>1902</v>
      </c>
      <c r="E67" s="17">
        <f>D67/2645042</f>
        <v>7.1908120929648758E-4</v>
      </c>
      <c r="F67" s="7">
        <v>27</v>
      </c>
      <c r="G67" s="17">
        <f t="shared" si="7"/>
        <v>9.7332372025955294E-3</v>
      </c>
      <c r="H67" s="7">
        <v>384</v>
      </c>
      <c r="I67" s="17">
        <f t="shared" si="6"/>
        <v>3.424871344351192E-3</v>
      </c>
      <c r="J67" s="7">
        <v>974</v>
      </c>
      <c r="K67" s="17">
        <f>J67/1185354</f>
        <v>8.2169545975295142E-4</v>
      </c>
      <c r="L67" s="7">
        <v>498</v>
      </c>
      <c r="M67" s="17">
        <f>L67/1235776</f>
        <v>4.0298565435807138E-4</v>
      </c>
      <c r="N67" s="7">
        <v>19</v>
      </c>
      <c r="O67" s="17">
        <f>N67/109017</f>
        <v>1.7428474458112037E-4</v>
      </c>
      <c r="P67" s="7"/>
    </row>
    <row r="68" spans="1:16" x14ac:dyDescent="0.3">
      <c r="A68" s="7"/>
      <c r="B68" s="14"/>
      <c r="C68" s="15"/>
      <c r="D68" s="22"/>
      <c r="E68" s="17"/>
      <c r="F68" s="7"/>
      <c r="G68" s="17"/>
      <c r="H68" s="7"/>
      <c r="I68" s="17"/>
      <c r="J68" s="7"/>
      <c r="K68" s="17"/>
      <c r="L68" s="7"/>
      <c r="M68" s="17"/>
      <c r="N68" s="7"/>
      <c r="O68" s="17"/>
      <c r="P68" s="7"/>
    </row>
    <row r="69" spans="1:16" x14ac:dyDescent="0.3">
      <c r="A69" s="7"/>
      <c r="B69" s="14" t="s">
        <v>58</v>
      </c>
      <c r="C69" s="15"/>
      <c r="D69" s="22"/>
      <c r="E69" s="17"/>
      <c r="F69" s="7"/>
      <c r="G69" s="17"/>
      <c r="H69" s="7"/>
      <c r="I69" s="17"/>
      <c r="J69" s="7"/>
      <c r="K69" s="17"/>
      <c r="L69" s="7"/>
      <c r="M69" s="17"/>
      <c r="N69" s="7"/>
      <c r="O69" s="17"/>
      <c r="P69" s="19" t="s">
        <v>63</v>
      </c>
    </row>
    <row r="70" spans="1:16" x14ac:dyDescent="0.3">
      <c r="A70" s="7"/>
      <c r="B70" s="7"/>
      <c r="C70" s="15" t="s">
        <v>51</v>
      </c>
      <c r="D70" s="19">
        <f>$D$5-D71</f>
        <v>2644209</v>
      </c>
      <c r="E70" s="17">
        <f>D70/2645042</f>
        <v>0.99968507116333127</v>
      </c>
      <c r="F70" s="7">
        <v>2771</v>
      </c>
      <c r="G70" s="17">
        <f t="shared" si="7"/>
        <v>0.99891852919971158</v>
      </c>
      <c r="H70" s="7">
        <v>112060</v>
      </c>
      <c r="I70" s="17">
        <f t="shared" si="6"/>
        <v>0.99945594491665257</v>
      </c>
      <c r="J70" s="7">
        <v>1184976</v>
      </c>
      <c r="K70" s="17">
        <f>J70/1185354</f>
        <v>0.99968110792219034</v>
      </c>
      <c r="L70" s="7">
        <v>1235425</v>
      </c>
      <c r="M70" s="17">
        <f>L70/1235776</f>
        <v>0.99971596794241024</v>
      </c>
      <c r="N70" s="7">
        <v>108977</v>
      </c>
      <c r="O70" s="17">
        <f>N70/109017</f>
        <v>0.9996330847482503</v>
      </c>
      <c r="P70" s="7"/>
    </row>
    <row r="71" spans="1:16" x14ac:dyDescent="0.3">
      <c r="A71" s="7"/>
      <c r="B71" s="14"/>
      <c r="C71" s="15" t="s">
        <v>52</v>
      </c>
      <c r="D71" s="22">
        <v>833</v>
      </c>
      <c r="E71" s="17">
        <f>D71/2645042</f>
        <v>3.149288366687561E-4</v>
      </c>
      <c r="F71" s="7">
        <v>3</v>
      </c>
      <c r="G71" s="17">
        <f t="shared" si="7"/>
        <v>1.0814708002883922E-3</v>
      </c>
      <c r="H71" s="7">
        <v>61</v>
      </c>
      <c r="I71" s="17">
        <f t="shared" si="6"/>
        <v>5.4405508334745502E-4</v>
      </c>
      <c r="J71" s="7">
        <v>378</v>
      </c>
      <c r="K71" s="17">
        <f>J71/1185354</f>
        <v>3.18892077809667E-4</v>
      </c>
      <c r="L71" s="7">
        <v>351</v>
      </c>
      <c r="M71" s="17">
        <f>L71/1235776</f>
        <v>2.8403205758972502E-4</v>
      </c>
      <c r="N71" s="7">
        <v>40</v>
      </c>
      <c r="O71" s="17">
        <f>N71/109017</f>
        <v>3.6691525174972712E-4</v>
      </c>
      <c r="P71" s="7"/>
    </row>
    <row r="72" spans="1:16" x14ac:dyDescent="0.3">
      <c r="A72" s="7"/>
      <c r="B72" s="14"/>
      <c r="C72" s="15"/>
      <c r="D72" s="22"/>
      <c r="E72" s="17"/>
      <c r="F72" s="7"/>
      <c r="G72" s="17"/>
      <c r="H72" s="7"/>
      <c r="I72" s="17"/>
      <c r="J72" s="7"/>
      <c r="K72" s="17"/>
      <c r="L72" s="7"/>
      <c r="M72" s="17"/>
      <c r="N72" s="7"/>
      <c r="O72" s="17"/>
      <c r="P72" s="7"/>
    </row>
    <row r="73" spans="1:16" x14ac:dyDescent="0.3">
      <c r="A73" s="7"/>
      <c r="B73" s="14" t="s">
        <v>59</v>
      </c>
      <c r="C73" s="15"/>
      <c r="D73" s="22"/>
      <c r="E73" s="17"/>
      <c r="F73" s="7"/>
      <c r="G73" s="17"/>
      <c r="H73" s="7"/>
      <c r="I73" s="17"/>
      <c r="J73" s="7"/>
      <c r="K73" s="17"/>
      <c r="L73" s="7"/>
      <c r="M73" s="17"/>
      <c r="N73" s="7"/>
      <c r="O73" s="17"/>
      <c r="P73" s="19" t="s">
        <v>63</v>
      </c>
    </row>
    <row r="74" spans="1:16" x14ac:dyDescent="0.3">
      <c r="A74" s="7"/>
      <c r="B74" s="7"/>
      <c r="C74" s="15" t="s">
        <v>51</v>
      </c>
      <c r="D74" s="19">
        <f>$D$5-D75</f>
        <v>2615394</v>
      </c>
      <c r="E74" s="17">
        <f>D74/2645042</f>
        <v>0.9887911042622386</v>
      </c>
      <c r="F74" s="7">
        <v>2741</v>
      </c>
      <c r="G74" s="17">
        <f t="shared" si="7"/>
        <v>0.98810382119682771</v>
      </c>
      <c r="H74" s="7">
        <v>110529</v>
      </c>
      <c r="I74" s="17">
        <f t="shared" si="6"/>
        <v>0.98580105421821074</v>
      </c>
      <c r="J74" s="7">
        <v>1172326</v>
      </c>
      <c r="K74" s="17">
        <f>J74/1185354</f>
        <v>0.98900919050342762</v>
      </c>
      <c r="L74" s="7">
        <v>1221937</v>
      </c>
      <c r="M74" s="17">
        <f>L74/1235776</f>
        <v>0.98880136853280853</v>
      </c>
      <c r="N74" s="7">
        <v>107861</v>
      </c>
      <c r="O74" s="17">
        <f>N74/109017</f>
        <v>0.98939614922443286</v>
      </c>
      <c r="P74" s="7"/>
    </row>
    <row r="75" spans="1:16" x14ac:dyDescent="0.3">
      <c r="A75" s="7"/>
      <c r="B75" s="7"/>
      <c r="C75" s="15" t="s">
        <v>52</v>
      </c>
      <c r="D75" s="22">
        <v>29648</v>
      </c>
      <c r="E75" s="17">
        <f>D75/2645042</f>
        <v>1.1208895737761442E-2</v>
      </c>
      <c r="F75" s="7">
        <v>33</v>
      </c>
      <c r="G75" s="17">
        <f t="shared" si="7"/>
        <v>1.1896178803172314E-2</v>
      </c>
      <c r="H75" s="7">
        <v>1592</v>
      </c>
      <c r="I75" s="17">
        <f t="shared" si="6"/>
        <v>1.4198945781789317E-2</v>
      </c>
      <c r="J75" s="7">
        <v>13028</v>
      </c>
      <c r="K75" s="17">
        <f>J75/1185354</f>
        <v>1.0990809496572333E-2</v>
      </c>
      <c r="L75" s="7">
        <v>13839</v>
      </c>
      <c r="M75" s="17">
        <f>L75/1235776</f>
        <v>1.1198631467191465E-2</v>
      </c>
      <c r="N75" s="7">
        <v>1156</v>
      </c>
      <c r="O75" s="17">
        <f>N75/109017</f>
        <v>1.0603850775567114E-2</v>
      </c>
      <c r="P75" s="7"/>
    </row>
    <row r="76" spans="1:16" x14ac:dyDescent="0.3">
      <c r="A76" s="7"/>
      <c r="B76" s="7"/>
      <c r="C76" s="15"/>
      <c r="D76" s="25"/>
      <c r="E76" s="17"/>
      <c r="F76" s="7"/>
      <c r="G76" s="17"/>
      <c r="H76" s="7"/>
      <c r="I76" s="26"/>
      <c r="J76" s="7"/>
      <c r="K76" s="7"/>
      <c r="L76" s="7"/>
      <c r="M76" s="7"/>
      <c r="N76" s="7"/>
      <c r="O76" s="7"/>
      <c r="P76" s="7"/>
    </row>
    <row r="77" spans="1:16" x14ac:dyDescent="0.3">
      <c r="A77" s="14" t="s">
        <v>60</v>
      </c>
      <c r="B77" s="7"/>
      <c r="C77" s="15"/>
      <c r="D77" s="25"/>
      <c r="E77" s="17"/>
      <c r="F77" s="7"/>
      <c r="G77" s="17"/>
      <c r="H77" s="7"/>
      <c r="I77" s="26"/>
      <c r="J77" s="7"/>
      <c r="K77" s="7"/>
      <c r="L77" s="7"/>
      <c r="M77" s="7"/>
      <c r="N77" s="7"/>
      <c r="O77" s="7"/>
      <c r="P77" s="19" t="s">
        <v>63</v>
      </c>
    </row>
    <row r="78" spans="1:16" x14ac:dyDescent="0.3">
      <c r="A78" s="7"/>
      <c r="B78" s="14">
        <v>0</v>
      </c>
      <c r="C78" s="15"/>
      <c r="D78" s="22">
        <v>2096358</v>
      </c>
      <c r="E78" s="17">
        <f>D78/2645042</f>
        <v>0.79256132794866774</v>
      </c>
      <c r="F78" s="7">
        <v>1131</v>
      </c>
      <c r="G78" s="17">
        <f t="shared" si="7"/>
        <v>0.40771449170872387</v>
      </c>
      <c r="H78" s="7">
        <v>64145</v>
      </c>
      <c r="I78" s="17">
        <f t="shared" ref="I78:I80" si="8">H78/112121</f>
        <v>0.57210513641512295</v>
      </c>
      <c r="J78" s="7">
        <v>905067</v>
      </c>
      <c r="K78" s="17">
        <f>J78/1185354</f>
        <v>0.76354152430413191</v>
      </c>
      <c r="L78" s="7">
        <v>1026386</v>
      </c>
      <c r="M78" s="17">
        <f>L78/1235776</f>
        <v>0.83055990729711537</v>
      </c>
      <c r="N78" s="7">
        <v>99629</v>
      </c>
      <c r="O78" s="17">
        <f>N78/109017</f>
        <v>0.91388499041433902</v>
      </c>
      <c r="P78" s="7"/>
    </row>
    <row r="79" spans="1:16" x14ac:dyDescent="0.3">
      <c r="A79" s="7"/>
      <c r="B79" s="14">
        <v>1</v>
      </c>
      <c r="C79" s="15"/>
      <c r="D79" s="22">
        <v>402157</v>
      </c>
      <c r="E79" s="17">
        <f>D79/2645042</f>
        <v>0.15204182012988829</v>
      </c>
      <c r="F79" s="7">
        <v>688</v>
      </c>
      <c r="G79" s="17">
        <f t="shared" si="7"/>
        <v>0.2480173035328046</v>
      </c>
      <c r="H79" s="7">
        <v>30146</v>
      </c>
      <c r="I79" s="17">
        <f t="shared" si="8"/>
        <v>0.26887023840315372</v>
      </c>
      <c r="J79" s="7">
        <v>202786</v>
      </c>
      <c r="K79" s="17">
        <f>J79/1185354</f>
        <v>0.1710763198166961</v>
      </c>
      <c r="L79" s="7">
        <v>160576</v>
      </c>
      <c r="M79" s="17">
        <f>L79/1235776</f>
        <v>0.12993940649438085</v>
      </c>
      <c r="N79" s="7">
        <v>7961</v>
      </c>
      <c r="O79" s="17">
        <f>N79/109017</f>
        <v>7.3025307979489432E-2</v>
      </c>
      <c r="P79" s="7"/>
    </row>
    <row r="80" spans="1:16" x14ac:dyDescent="0.3">
      <c r="A80" s="7"/>
      <c r="B80" s="14" t="s">
        <v>61</v>
      </c>
      <c r="C80" s="15"/>
      <c r="D80" s="22">
        <v>146527</v>
      </c>
      <c r="E80" s="17">
        <f>D80/2645042</f>
        <v>5.5396851921443967E-2</v>
      </c>
      <c r="F80" s="7">
        <v>955</v>
      </c>
      <c r="G80" s="17">
        <f t="shared" si="7"/>
        <v>0.34426820475847153</v>
      </c>
      <c r="H80" s="7">
        <v>17830</v>
      </c>
      <c r="I80" s="17">
        <f t="shared" si="8"/>
        <v>0.15902462518172331</v>
      </c>
      <c r="J80" s="7">
        <v>77501</v>
      </c>
      <c r="K80" s="17">
        <f>J80/1185354</f>
        <v>6.5382155879171955E-2</v>
      </c>
      <c r="L80" s="7">
        <v>48814</v>
      </c>
      <c r="M80" s="17">
        <f>L80/1235776</f>
        <v>3.9500686208503805E-2</v>
      </c>
      <c r="N80" s="7">
        <v>1427</v>
      </c>
      <c r="O80" s="17">
        <f>N80/109017</f>
        <v>1.3089701606171514E-2</v>
      </c>
      <c r="P80" s="7"/>
    </row>
    <row r="81" spans="1:16" ht="13.5" thickBot="1" x14ac:dyDescent="0.35">
      <c r="A81" s="27"/>
      <c r="B81" s="27"/>
      <c r="C81" s="28"/>
      <c r="D81" s="29"/>
      <c r="E81" s="29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</row>
    <row r="82" spans="1:16" x14ac:dyDescent="0.3">
      <c r="A82" s="30" t="s">
        <v>67</v>
      </c>
      <c r="B82" s="14"/>
      <c r="C82" s="14"/>
      <c r="D82" s="23"/>
      <c r="E82" s="2"/>
    </row>
    <row r="83" spans="1:16" x14ac:dyDescent="0.3">
      <c r="A83" s="5"/>
      <c r="B83" s="1"/>
      <c r="C83" s="1"/>
      <c r="D83" s="2"/>
      <c r="E83" s="2"/>
    </row>
    <row r="84" spans="1:16" x14ac:dyDescent="0.3">
      <c r="A84" s="6"/>
      <c r="B84" s="1"/>
      <c r="C84" s="1"/>
      <c r="D84" s="2"/>
      <c r="E84" s="2"/>
    </row>
    <row r="85" spans="1:16" x14ac:dyDescent="0.3">
      <c r="B85" s="1"/>
      <c r="C85" s="1"/>
      <c r="D85" s="2"/>
      <c r="E85" s="2"/>
    </row>
    <row r="86" spans="1:16" x14ac:dyDescent="0.3">
      <c r="B86" s="1"/>
      <c r="C86" s="1"/>
      <c r="D86" s="2"/>
      <c r="E86" s="2"/>
    </row>
    <row r="87" spans="1:16" x14ac:dyDescent="0.3">
      <c r="B87" s="1"/>
      <c r="C87" s="1"/>
      <c r="D87" s="2"/>
      <c r="E87" s="2"/>
    </row>
    <row r="88" spans="1:16" x14ac:dyDescent="0.3">
      <c r="B88" s="1"/>
      <c r="C88" s="1"/>
      <c r="D88" s="2"/>
      <c r="E88" s="2"/>
    </row>
    <row r="89" spans="1:16" x14ac:dyDescent="0.3">
      <c r="B89" s="1"/>
      <c r="C89" s="1"/>
      <c r="D89" s="2"/>
      <c r="E89" s="2"/>
    </row>
    <row r="90" spans="1:16" x14ac:dyDescent="0.3">
      <c r="D90" s="3"/>
      <c r="E90" s="3"/>
    </row>
    <row r="91" spans="1:16" x14ac:dyDescent="0.3">
      <c r="A91" s="1"/>
      <c r="B91" s="1"/>
      <c r="C91" s="1"/>
      <c r="D91" s="2"/>
      <c r="E91" s="2"/>
    </row>
    <row r="92" spans="1:16" x14ac:dyDescent="0.3">
      <c r="B92" s="1"/>
      <c r="C92" s="1"/>
      <c r="D92" s="2"/>
      <c r="E92" s="2"/>
    </row>
    <row r="93" spans="1:16" x14ac:dyDescent="0.3">
      <c r="B93" s="1"/>
      <c r="C93" s="1"/>
      <c r="D93" s="2"/>
      <c r="E93" s="2"/>
    </row>
    <row r="94" spans="1:16" x14ac:dyDescent="0.3">
      <c r="B94" s="1"/>
      <c r="C94" s="1"/>
      <c r="D94" s="2"/>
      <c r="E94" s="2"/>
    </row>
  </sheetData>
  <mergeCells count="26">
    <mergeCell ref="L10:M10"/>
    <mergeCell ref="N10:O10"/>
    <mergeCell ref="D2:O2"/>
    <mergeCell ref="D3:E3"/>
    <mergeCell ref="F3:G3"/>
    <mergeCell ref="H3:I3"/>
    <mergeCell ref="J3:K3"/>
    <mergeCell ref="L3:M3"/>
    <mergeCell ref="N3:O3"/>
    <mergeCell ref="L14:M14"/>
    <mergeCell ref="N14:O14"/>
    <mergeCell ref="D12:E12"/>
    <mergeCell ref="F12:G12"/>
    <mergeCell ref="H12:I12"/>
    <mergeCell ref="J12:K12"/>
    <mergeCell ref="N12:O12"/>
    <mergeCell ref="L12:M12"/>
    <mergeCell ref="A2:C4"/>
    <mergeCell ref="D14:E14"/>
    <mergeCell ref="F14:G14"/>
    <mergeCell ref="H14:I14"/>
    <mergeCell ref="J14:K14"/>
    <mergeCell ref="D10:E10"/>
    <mergeCell ref="F10:G10"/>
    <mergeCell ref="H10:I10"/>
    <mergeCell ref="J10:K10"/>
  </mergeCells>
  <phoneticPr fontId="4" type="noConversion"/>
  <pageMargins left="0.7" right="0.7" top="0.75" bottom="0.75" header="0.3" footer="0.3"/>
  <pageSetup paperSize="9" scale="48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E2ED01B253056440A5F036A11F81E895" ma:contentTypeVersion="8" ma:contentTypeDescription="새 문서를 만듭니다." ma:contentTypeScope="" ma:versionID="f42c59c47fd392639dcd9e07b5bfa9b0">
  <xsd:schema xmlns:xsd="http://www.w3.org/2001/XMLSchema" xmlns:xs="http://www.w3.org/2001/XMLSchema" xmlns:p="http://schemas.microsoft.com/office/2006/metadata/properties" xmlns:ns3="3ca60ea2-95a5-4b66-94ae-1590e8193e05" targetNamespace="http://schemas.microsoft.com/office/2006/metadata/properties" ma:root="true" ma:fieldsID="2ddcf3697a94d6804cdd93d3726103b8" ns3:_="">
    <xsd:import namespace="3ca60ea2-95a5-4b66-94ae-1590e8193e0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a60ea2-95a5-4b66-94ae-1590e8193e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371092E-ED06-458B-B9DD-85CD709ABAB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89AB5C0-77CC-4EE1-98A8-13FAE97D1342}">
  <ds:schemaRefs>
    <ds:schemaRef ds:uri="http://purl.org/dc/dcmitype/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3ca60ea2-95a5-4b66-94ae-1590e8193e05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F6AB2BA-84E1-4CD2-8D11-856B10CDD43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ca60ea2-95a5-4b66-94ae-1590e8193e0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7</vt:i4>
      </vt:variant>
    </vt:vector>
  </HeadingPairs>
  <TitlesOfParts>
    <vt:vector size="8" baseType="lpstr">
      <vt:lpstr>Supplementary table 1</vt:lpstr>
      <vt:lpstr>'Supplementary table 1'!_Hlk122888410</vt:lpstr>
      <vt:lpstr>'Supplementary table 1'!_Hlk122888443</vt:lpstr>
      <vt:lpstr>'Supplementary table 1'!_Hlk122888455</vt:lpstr>
      <vt:lpstr>'Supplementary table 1'!_Hlk122888466</vt:lpstr>
      <vt:lpstr>'Supplementary table 1'!_Hlk122888575</vt:lpstr>
      <vt:lpstr>'Supplementary table 1'!_Hlk122888602</vt:lpstr>
      <vt:lpstr>'Supplementary table 1'!_Hlk12288865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xty</dc:creator>
  <cp:keywords/>
  <dc:description/>
  <cp:lastModifiedBy>Windows 사용자</cp:lastModifiedBy>
  <cp:revision/>
  <cp:lastPrinted>2023-07-19T14:29:42Z</cp:lastPrinted>
  <dcterms:created xsi:type="dcterms:W3CDTF">2023-07-07T03:53:27Z</dcterms:created>
  <dcterms:modified xsi:type="dcterms:W3CDTF">2023-08-16T03:08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ED01B253056440A5F036A11F81E895</vt:lpwstr>
  </property>
</Properties>
</file>